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autoCompressPictures="0"/>
  <mc:AlternateContent xmlns:mc="http://schemas.openxmlformats.org/markup-compatibility/2006">
    <mc:Choice Requires="x15">
      <x15ac:absPath xmlns:x15ac="http://schemas.microsoft.com/office/spreadsheetml/2010/11/ac" url="J:\Caspase 8 paper\Final\revision\"/>
    </mc:Choice>
  </mc:AlternateContent>
  <xr:revisionPtr revIDLastSave="0" documentId="13_ncr:1_{9829A324-2AFA-4B74-9DAF-E0562EA216A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qRT-PCR dta Fig. 1a" sheetId="15" r:id="rId1"/>
    <sheet name="qRT-PCR data Fig. S3a" sheetId="16" r:id="rId2"/>
    <sheet name="qRT-PCR data Fig. 6h" sheetId="12" r:id="rId3"/>
    <sheet name="qRT-PCR Data Fig. 6j" sheetId="13" r:id="rId4"/>
    <sheet name="qRT-PCR dtaa Fig. S7c" sheetId="1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8" i="15" l="1"/>
  <c r="F3" i="15"/>
  <c r="F4" i="15"/>
  <c r="F5" i="15"/>
  <c r="I5" i="15"/>
  <c r="G38" i="15"/>
  <c r="H38" i="15"/>
  <c r="G3" i="15"/>
  <c r="H3" i="15"/>
  <c r="G4" i="15"/>
  <c r="H4" i="15"/>
  <c r="G5" i="15"/>
  <c r="H5" i="15"/>
  <c r="K4" i="15"/>
  <c r="J38" i="15"/>
  <c r="F37" i="15"/>
  <c r="G37" i="15"/>
  <c r="H37" i="15"/>
  <c r="J37" i="15"/>
  <c r="F36" i="15"/>
  <c r="G36" i="15"/>
  <c r="H36" i="15"/>
  <c r="J36" i="15"/>
  <c r="F35" i="15"/>
  <c r="G35" i="15"/>
  <c r="H35" i="15"/>
  <c r="J35" i="15"/>
  <c r="F34" i="15"/>
  <c r="G34" i="15"/>
  <c r="H34" i="15"/>
  <c r="J34" i="15"/>
  <c r="F33" i="15"/>
  <c r="G33" i="15"/>
  <c r="H33" i="15"/>
  <c r="J33" i="15"/>
  <c r="F32" i="15"/>
  <c r="G32" i="15"/>
  <c r="H32" i="15"/>
  <c r="J32" i="15"/>
  <c r="F31" i="15"/>
  <c r="G31" i="15"/>
  <c r="H31" i="15"/>
  <c r="J31" i="15"/>
  <c r="F30" i="15"/>
  <c r="G30" i="15"/>
  <c r="H30" i="15"/>
  <c r="J30" i="15"/>
  <c r="F29" i="15"/>
  <c r="G29" i="15"/>
  <c r="H29" i="15"/>
  <c r="J29" i="15"/>
  <c r="F28" i="15"/>
  <c r="G28" i="15"/>
  <c r="H28" i="15"/>
  <c r="J28" i="15"/>
  <c r="F27" i="15"/>
  <c r="G27" i="15"/>
  <c r="H27" i="15"/>
  <c r="J27" i="15"/>
  <c r="F26" i="15"/>
  <c r="G26" i="15"/>
  <c r="H26" i="15"/>
  <c r="J26" i="15"/>
  <c r="F25" i="15"/>
  <c r="G25" i="15"/>
  <c r="H25" i="15"/>
  <c r="J25" i="15"/>
  <c r="F24" i="15"/>
  <c r="G24" i="15"/>
  <c r="H24" i="15"/>
  <c r="J24" i="15"/>
  <c r="F23" i="15"/>
  <c r="G23" i="15"/>
  <c r="H23" i="15"/>
  <c r="J23" i="15"/>
  <c r="F22" i="15"/>
  <c r="G22" i="15"/>
  <c r="H22" i="15"/>
  <c r="J22" i="15"/>
  <c r="F21" i="15"/>
  <c r="G21" i="15"/>
  <c r="H21" i="15"/>
  <c r="J21" i="15"/>
  <c r="F20" i="15"/>
  <c r="G20" i="15"/>
  <c r="H20" i="15"/>
  <c r="J20" i="15"/>
  <c r="F19" i="15"/>
  <c r="G19" i="15"/>
  <c r="H19" i="15"/>
  <c r="J19" i="15"/>
  <c r="F18" i="15"/>
  <c r="G18" i="15"/>
  <c r="H18" i="15"/>
  <c r="J18" i="15"/>
  <c r="F17" i="15"/>
  <c r="G17" i="15"/>
  <c r="H17" i="15"/>
  <c r="J17" i="15"/>
  <c r="F16" i="15"/>
  <c r="G16" i="15"/>
  <c r="H16" i="15"/>
  <c r="J16" i="15"/>
  <c r="F15" i="15"/>
  <c r="G15" i="15"/>
  <c r="H15" i="15"/>
  <c r="J15" i="15"/>
  <c r="F14" i="15"/>
  <c r="G14" i="15"/>
  <c r="H14" i="15"/>
  <c r="J14" i="15"/>
  <c r="F13" i="15"/>
  <c r="G13" i="15"/>
  <c r="H13" i="15"/>
  <c r="J13" i="15"/>
  <c r="F12" i="15"/>
  <c r="G12" i="15"/>
  <c r="H12" i="15"/>
  <c r="J12" i="15"/>
  <c r="F11" i="15"/>
  <c r="G11" i="15"/>
  <c r="H11" i="15"/>
  <c r="J11" i="15"/>
  <c r="F10" i="15"/>
  <c r="G10" i="15"/>
  <c r="H10" i="15"/>
  <c r="J10" i="15"/>
  <c r="F9" i="15"/>
  <c r="G9" i="15"/>
  <c r="H9" i="15"/>
  <c r="J9" i="15"/>
  <c r="F8" i="15"/>
  <c r="G8" i="15"/>
  <c r="H8" i="15"/>
  <c r="J8" i="15"/>
  <c r="F7" i="15"/>
  <c r="G7" i="15"/>
  <c r="H7" i="15"/>
  <c r="J7" i="15"/>
  <c r="F6" i="15"/>
  <c r="G6" i="15"/>
  <c r="H6" i="15"/>
  <c r="J6" i="15"/>
  <c r="K9" i="16"/>
  <c r="F9" i="16"/>
  <c r="L9" i="16"/>
  <c r="M9" i="16"/>
  <c r="K8" i="16"/>
  <c r="F8" i="16"/>
  <c r="L8" i="16"/>
  <c r="M8" i="16"/>
  <c r="K7" i="16"/>
  <c r="F7" i="16"/>
  <c r="L7" i="16"/>
  <c r="M7" i="16"/>
  <c r="K6" i="16"/>
  <c r="F6" i="16"/>
  <c r="L6" i="16"/>
  <c r="M6" i="16"/>
  <c r="K5" i="16"/>
  <c r="F5" i="16"/>
  <c r="L5" i="16"/>
  <c r="M5" i="16"/>
  <c r="K4" i="16"/>
  <c r="F4" i="16"/>
  <c r="L4" i="16"/>
  <c r="M4" i="16"/>
  <c r="F44" i="14"/>
  <c r="K44" i="14"/>
  <c r="L44" i="14"/>
  <c r="F43" i="14"/>
  <c r="K43" i="14"/>
  <c r="L43" i="14"/>
  <c r="F45" i="14"/>
  <c r="K45" i="14"/>
  <c r="L45" i="14"/>
  <c r="F42" i="14"/>
  <c r="K42" i="14"/>
  <c r="L42" i="14"/>
  <c r="F41" i="14"/>
  <c r="K41" i="14"/>
  <c r="L41" i="14"/>
  <c r="P45" i="14"/>
  <c r="M42" i="14"/>
  <c r="N42" i="14"/>
  <c r="M43" i="14"/>
  <c r="N43" i="14"/>
  <c r="M44" i="14"/>
  <c r="N44" i="14"/>
  <c r="M45" i="14"/>
  <c r="N45" i="14"/>
  <c r="K46" i="14"/>
  <c r="F46" i="14"/>
  <c r="L46" i="14"/>
  <c r="M46" i="14"/>
  <c r="N46" i="14"/>
  <c r="K47" i="14"/>
  <c r="F47" i="14"/>
  <c r="L47" i="14"/>
  <c r="M47" i="14"/>
  <c r="N47" i="14"/>
  <c r="K48" i="14"/>
  <c r="F48" i="14"/>
  <c r="L48" i="14"/>
  <c r="M48" i="14"/>
  <c r="N48" i="14"/>
  <c r="K49" i="14"/>
  <c r="F49" i="14"/>
  <c r="L49" i="14"/>
  <c r="M49" i="14"/>
  <c r="N49" i="14"/>
  <c r="K50" i="14"/>
  <c r="F50" i="14"/>
  <c r="L50" i="14"/>
  <c r="M50" i="14"/>
  <c r="N50" i="14"/>
  <c r="K51" i="14"/>
  <c r="F51" i="14"/>
  <c r="L51" i="14"/>
  <c r="M51" i="14"/>
  <c r="N51" i="14"/>
  <c r="K52" i="14"/>
  <c r="F52" i="14"/>
  <c r="L52" i="14"/>
  <c r="M52" i="14"/>
  <c r="N52" i="14"/>
  <c r="K53" i="14"/>
  <c r="F53" i="14"/>
  <c r="L53" i="14"/>
  <c r="M53" i="14"/>
  <c r="N53" i="14"/>
  <c r="K54" i="14"/>
  <c r="F54" i="14"/>
  <c r="L54" i="14"/>
  <c r="M54" i="14"/>
  <c r="N54" i="14"/>
  <c r="K55" i="14"/>
  <c r="F55" i="14"/>
  <c r="L55" i="14"/>
  <c r="M55" i="14"/>
  <c r="N55" i="14"/>
  <c r="M41" i="14"/>
  <c r="N41" i="14"/>
  <c r="F30" i="14"/>
  <c r="K30" i="14"/>
  <c r="L30" i="14"/>
  <c r="F22" i="14"/>
  <c r="K22" i="14"/>
  <c r="L22" i="14"/>
  <c r="F23" i="14"/>
  <c r="K23" i="14"/>
  <c r="L23" i="14"/>
  <c r="F24" i="14"/>
  <c r="K24" i="14"/>
  <c r="L24" i="14"/>
  <c r="F25" i="14"/>
  <c r="K25" i="14"/>
  <c r="L25" i="14"/>
  <c r="F26" i="14"/>
  <c r="K26" i="14"/>
  <c r="L26" i="14"/>
  <c r="P26" i="14"/>
  <c r="M30" i="14"/>
  <c r="N30" i="14"/>
  <c r="F31" i="14"/>
  <c r="K31" i="14"/>
  <c r="L31" i="14"/>
  <c r="M31" i="14"/>
  <c r="N31" i="14"/>
  <c r="K36" i="14"/>
  <c r="F36" i="14"/>
  <c r="L36" i="14"/>
  <c r="M36" i="14"/>
  <c r="K35" i="14"/>
  <c r="F35" i="14"/>
  <c r="L35" i="14"/>
  <c r="M35" i="14"/>
  <c r="K34" i="14"/>
  <c r="F34" i="14"/>
  <c r="L34" i="14"/>
  <c r="M34" i="14"/>
  <c r="K33" i="14"/>
  <c r="F33" i="14"/>
  <c r="L33" i="14"/>
  <c r="M33" i="14"/>
  <c r="K32" i="14"/>
  <c r="F32" i="14"/>
  <c r="L32" i="14"/>
  <c r="M32" i="14"/>
  <c r="K29" i="14"/>
  <c r="F29" i="14"/>
  <c r="L29" i="14"/>
  <c r="M29" i="14"/>
  <c r="K28" i="14"/>
  <c r="F28" i="14"/>
  <c r="L28" i="14"/>
  <c r="M28" i="14"/>
  <c r="K27" i="14"/>
  <c r="F27" i="14"/>
  <c r="L27" i="14"/>
  <c r="M27" i="14"/>
  <c r="M26" i="14"/>
  <c r="M25" i="14"/>
  <c r="M24" i="14"/>
  <c r="M23" i="14"/>
  <c r="K18" i="14"/>
  <c r="F18" i="14"/>
  <c r="L18" i="14"/>
  <c r="K4" i="14"/>
  <c r="F4" i="14"/>
  <c r="L4" i="14"/>
  <c r="K5" i="14"/>
  <c r="F5" i="14"/>
  <c r="L5" i="14"/>
  <c r="K6" i="14"/>
  <c r="F6" i="14"/>
  <c r="L6" i="14"/>
  <c r="K7" i="14"/>
  <c r="F7" i="14"/>
  <c r="L7" i="14"/>
  <c r="K8" i="14"/>
  <c r="F8" i="14"/>
  <c r="L8" i="14"/>
  <c r="P8" i="14"/>
  <c r="M18" i="14"/>
  <c r="K17" i="14"/>
  <c r="F17" i="14"/>
  <c r="L17" i="14"/>
  <c r="M17" i="14"/>
  <c r="K16" i="14"/>
  <c r="F16" i="14"/>
  <c r="L16" i="14"/>
  <c r="M16" i="14"/>
  <c r="K15" i="14"/>
  <c r="F15" i="14"/>
  <c r="L15" i="14"/>
  <c r="M15" i="14"/>
  <c r="K14" i="14"/>
  <c r="F14" i="14"/>
  <c r="L14" i="14"/>
  <c r="M14" i="14"/>
  <c r="K13" i="14"/>
  <c r="F13" i="14"/>
  <c r="L13" i="14"/>
  <c r="M13" i="14"/>
  <c r="K12" i="14"/>
  <c r="F12" i="14"/>
  <c r="L12" i="14"/>
  <c r="M12" i="14"/>
  <c r="K11" i="14"/>
  <c r="F11" i="14"/>
  <c r="L11" i="14"/>
  <c r="M11" i="14"/>
  <c r="K10" i="14"/>
  <c r="F10" i="14"/>
  <c r="L10" i="14"/>
  <c r="M10" i="14"/>
  <c r="K9" i="14"/>
  <c r="F9" i="14"/>
  <c r="L9" i="14"/>
  <c r="M9" i="14"/>
  <c r="M8" i="14"/>
  <c r="M7" i="14"/>
  <c r="M6" i="14"/>
  <c r="M5" i="14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F4" i="13"/>
  <c r="K4" i="13"/>
  <c r="L4" i="13"/>
  <c r="L5" i="13"/>
  <c r="L7" i="13"/>
  <c r="L6" i="13"/>
  <c r="L8" i="13"/>
  <c r="P8" i="13"/>
  <c r="L23" i="13"/>
  <c r="M23" i="13"/>
  <c r="L22" i="13"/>
  <c r="M22" i="13"/>
  <c r="L21" i="13"/>
  <c r="M21" i="13"/>
  <c r="L20" i="13"/>
  <c r="M20" i="13"/>
  <c r="L19" i="13"/>
  <c r="M19" i="13"/>
  <c r="L18" i="13"/>
  <c r="M18" i="13"/>
  <c r="L17" i="13"/>
  <c r="M17" i="13"/>
  <c r="L16" i="13"/>
  <c r="M16" i="13"/>
  <c r="L15" i="13"/>
  <c r="M15" i="13"/>
  <c r="L14" i="13"/>
  <c r="M14" i="13"/>
  <c r="L13" i="13"/>
  <c r="M13" i="13"/>
  <c r="L12" i="13"/>
  <c r="M12" i="13"/>
  <c r="L11" i="13"/>
  <c r="M11" i="13"/>
  <c r="L10" i="13"/>
  <c r="M10" i="13"/>
  <c r="L9" i="13"/>
  <c r="M9" i="13"/>
  <c r="M8" i="13"/>
  <c r="M7" i="13"/>
  <c r="M6" i="13"/>
  <c r="M5" i="13"/>
  <c r="F46" i="13"/>
  <c r="K46" i="13"/>
  <c r="L46" i="13"/>
  <c r="F27" i="13"/>
  <c r="K27" i="13"/>
  <c r="L27" i="13"/>
  <c r="F28" i="13"/>
  <c r="K28" i="13"/>
  <c r="L28" i="13"/>
  <c r="F29" i="13"/>
  <c r="K29" i="13"/>
  <c r="L29" i="13"/>
  <c r="F30" i="13"/>
  <c r="K30" i="13"/>
  <c r="L30" i="13"/>
  <c r="F31" i="13"/>
  <c r="K31" i="13"/>
  <c r="L31" i="13"/>
  <c r="P31" i="13"/>
  <c r="M46" i="13"/>
  <c r="F45" i="13"/>
  <c r="K45" i="13"/>
  <c r="L45" i="13"/>
  <c r="M45" i="13"/>
  <c r="F44" i="13"/>
  <c r="K44" i="13"/>
  <c r="L44" i="13"/>
  <c r="M44" i="13"/>
  <c r="F43" i="13"/>
  <c r="K43" i="13"/>
  <c r="L43" i="13"/>
  <c r="M43" i="13"/>
  <c r="F42" i="13"/>
  <c r="K42" i="13"/>
  <c r="L42" i="13"/>
  <c r="M42" i="13"/>
  <c r="F41" i="13"/>
  <c r="K41" i="13"/>
  <c r="L41" i="13"/>
  <c r="M41" i="13"/>
  <c r="F40" i="13"/>
  <c r="K40" i="13"/>
  <c r="L40" i="13"/>
  <c r="M40" i="13"/>
  <c r="F39" i="13"/>
  <c r="K39" i="13"/>
  <c r="L39" i="13"/>
  <c r="M39" i="13"/>
  <c r="F38" i="13"/>
  <c r="K38" i="13"/>
  <c r="L38" i="13"/>
  <c r="M38" i="13"/>
  <c r="F37" i="13"/>
  <c r="K37" i="13"/>
  <c r="L37" i="13"/>
  <c r="M37" i="13"/>
  <c r="F36" i="13"/>
  <c r="K36" i="13"/>
  <c r="L36" i="13"/>
  <c r="M36" i="13"/>
  <c r="F35" i="13"/>
  <c r="K35" i="13"/>
  <c r="L35" i="13"/>
  <c r="M35" i="13"/>
  <c r="F34" i="13"/>
  <c r="K34" i="13"/>
  <c r="L34" i="13"/>
  <c r="M34" i="13"/>
  <c r="F33" i="13"/>
  <c r="K33" i="13"/>
  <c r="L33" i="13"/>
  <c r="M33" i="13"/>
  <c r="F32" i="13"/>
  <c r="K32" i="13"/>
  <c r="L32" i="13"/>
  <c r="M32" i="13"/>
  <c r="M31" i="13"/>
  <c r="M30" i="13"/>
  <c r="M27" i="13"/>
  <c r="M29" i="13"/>
  <c r="M28" i="13"/>
  <c r="F69" i="13"/>
  <c r="K69" i="13"/>
  <c r="L69" i="13"/>
  <c r="F50" i="13"/>
  <c r="K50" i="13"/>
  <c r="L50" i="13"/>
  <c r="F51" i="13"/>
  <c r="K51" i="13"/>
  <c r="L51" i="13"/>
  <c r="F52" i="13"/>
  <c r="K52" i="13"/>
  <c r="L52" i="13"/>
  <c r="F53" i="13"/>
  <c r="K53" i="13"/>
  <c r="L53" i="13"/>
  <c r="F54" i="13"/>
  <c r="K54" i="13"/>
  <c r="L54" i="13"/>
  <c r="P54" i="13"/>
  <c r="M69" i="13"/>
  <c r="F68" i="13"/>
  <c r="K68" i="13"/>
  <c r="L68" i="13"/>
  <c r="M68" i="13"/>
  <c r="F67" i="13"/>
  <c r="K67" i="13"/>
  <c r="L67" i="13"/>
  <c r="M67" i="13"/>
  <c r="F66" i="13"/>
  <c r="K66" i="13"/>
  <c r="L66" i="13"/>
  <c r="M66" i="13"/>
  <c r="F65" i="13"/>
  <c r="K65" i="13"/>
  <c r="L65" i="13"/>
  <c r="M65" i="13"/>
  <c r="F64" i="13"/>
  <c r="K64" i="13"/>
  <c r="L64" i="13"/>
  <c r="M64" i="13"/>
  <c r="F63" i="13"/>
  <c r="K63" i="13"/>
  <c r="L63" i="13"/>
  <c r="M63" i="13"/>
  <c r="F62" i="13"/>
  <c r="K62" i="13"/>
  <c r="L62" i="13"/>
  <c r="M62" i="13"/>
  <c r="F61" i="13"/>
  <c r="K61" i="13"/>
  <c r="L61" i="13"/>
  <c r="M61" i="13"/>
  <c r="F60" i="13"/>
  <c r="K60" i="13"/>
  <c r="L60" i="13"/>
  <c r="M60" i="13"/>
  <c r="F59" i="13"/>
  <c r="K59" i="13"/>
  <c r="L59" i="13"/>
  <c r="M59" i="13"/>
  <c r="F58" i="13"/>
  <c r="K58" i="13"/>
  <c r="L58" i="13"/>
  <c r="M58" i="13"/>
  <c r="F57" i="13"/>
  <c r="K57" i="13"/>
  <c r="L57" i="13"/>
  <c r="M57" i="13"/>
  <c r="F56" i="13"/>
  <c r="K56" i="13"/>
  <c r="L56" i="13"/>
  <c r="M56" i="13"/>
  <c r="F55" i="13"/>
  <c r="K55" i="13"/>
  <c r="L55" i="13"/>
  <c r="M55" i="13"/>
  <c r="M54" i="13"/>
  <c r="M53" i="13"/>
  <c r="M52" i="13"/>
  <c r="M51" i="13"/>
  <c r="M50" i="13"/>
  <c r="M22" i="14"/>
  <c r="M4" i="14"/>
  <c r="N36" i="14"/>
  <c r="N35" i="14"/>
  <c r="N34" i="14"/>
  <c r="N33" i="14"/>
  <c r="N32" i="14"/>
  <c r="N29" i="14"/>
  <c r="N28" i="14"/>
  <c r="N27" i="14"/>
  <c r="N26" i="14"/>
  <c r="N25" i="14"/>
  <c r="N24" i="14"/>
  <c r="N23" i="14"/>
  <c r="N22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4" i="14"/>
  <c r="N69" i="13"/>
  <c r="N68" i="13"/>
  <c r="N67" i="13"/>
  <c r="N66" i="13"/>
  <c r="N65" i="13"/>
  <c r="N64" i="13"/>
  <c r="N63" i="13"/>
  <c r="N62" i="13"/>
  <c r="N61" i="13"/>
  <c r="N60" i="13"/>
  <c r="N59" i="13"/>
  <c r="N58" i="13"/>
  <c r="N57" i="13"/>
  <c r="N56" i="13"/>
  <c r="N55" i="13"/>
  <c r="N54" i="13"/>
  <c r="N53" i="13"/>
  <c r="N52" i="13"/>
  <c r="N51" i="13"/>
  <c r="N50" i="13"/>
  <c r="N46" i="13"/>
  <c r="N45" i="13"/>
  <c r="N44" i="13"/>
  <c r="N43" i="13"/>
  <c r="N42" i="13"/>
  <c r="N41" i="13"/>
  <c r="N40" i="13"/>
  <c r="N39" i="13"/>
  <c r="N38" i="13"/>
  <c r="N37" i="13"/>
  <c r="N36" i="13"/>
  <c r="N35" i="13"/>
  <c r="N34" i="13"/>
  <c r="N33" i="13"/>
  <c r="N32" i="13"/>
  <c r="N31" i="13"/>
  <c r="N30" i="13"/>
  <c r="N29" i="13"/>
  <c r="N28" i="13"/>
  <c r="N27" i="13"/>
  <c r="N23" i="13"/>
  <c r="N22" i="13"/>
  <c r="N21" i="13"/>
  <c r="N20" i="13"/>
  <c r="N19" i="13"/>
  <c r="N18" i="13"/>
  <c r="N17" i="13"/>
  <c r="N16" i="13"/>
  <c r="N15" i="13"/>
  <c r="N14" i="13"/>
  <c r="N13" i="13"/>
  <c r="N12" i="13"/>
  <c r="N11" i="13"/>
  <c r="N10" i="13"/>
  <c r="N9" i="13"/>
  <c r="N8" i="13"/>
  <c r="N7" i="13"/>
  <c r="N6" i="13"/>
  <c r="N5" i="13"/>
  <c r="F70" i="12"/>
  <c r="K70" i="12"/>
  <c r="L70" i="12"/>
  <c r="F51" i="12"/>
  <c r="K51" i="12"/>
  <c r="L51" i="12"/>
  <c r="F52" i="12"/>
  <c r="K52" i="12"/>
  <c r="L52" i="12"/>
  <c r="F53" i="12"/>
  <c r="K53" i="12"/>
  <c r="L53" i="12"/>
  <c r="F54" i="12"/>
  <c r="K54" i="12"/>
  <c r="L54" i="12"/>
  <c r="P54" i="12"/>
  <c r="M70" i="12"/>
  <c r="N70" i="12"/>
  <c r="F69" i="12"/>
  <c r="K69" i="12"/>
  <c r="L69" i="12"/>
  <c r="M69" i="12"/>
  <c r="N69" i="12"/>
  <c r="F68" i="12"/>
  <c r="K68" i="12"/>
  <c r="L68" i="12"/>
  <c r="M68" i="12"/>
  <c r="N68" i="12"/>
  <c r="F67" i="12"/>
  <c r="K67" i="12"/>
  <c r="L67" i="12"/>
  <c r="M67" i="12"/>
  <c r="N67" i="12"/>
  <c r="F66" i="12"/>
  <c r="K66" i="12"/>
  <c r="L66" i="12"/>
  <c r="M66" i="12"/>
  <c r="N66" i="12"/>
  <c r="F65" i="12"/>
  <c r="K65" i="12"/>
  <c r="L65" i="12"/>
  <c r="M65" i="12"/>
  <c r="N65" i="12"/>
  <c r="F64" i="12"/>
  <c r="K64" i="12"/>
  <c r="L64" i="12"/>
  <c r="M64" i="12"/>
  <c r="N64" i="12"/>
  <c r="F63" i="12"/>
  <c r="K63" i="12"/>
  <c r="L63" i="12"/>
  <c r="M63" i="12"/>
  <c r="N63" i="12"/>
  <c r="F62" i="12"/>
  <c r="K62" i="12"/>
  <c r="L62" i="12"/>
  <c r="M62" i="12"/>
  <c r="N62" i="12"/>
  <c r="F61" i="12"/>
  <c r="K61" i="12"/>
  <c r="L61" i="12"/>
  <c r="M61" i="12"/>
  <c r="N61" i="12"/>
  <c r="F60" i="12"/>
  <c r="K60" i="12"/>
  <c r="L60" i="12"/>
  <c r="M60" i="12"/>
  <c r="N60" i="12"/>
  <c r="F59" i="12"/>
  <c r="K59" i="12"/>
  <c r="L59" i="12"/>
  <c r="M59" i="12"/>
  <c r="N59" i="12"/>
  <c r="F58" i="12"/>
  <c r="K58" i="12"/>
  <c r="L58" i="12"/>
  <c r="M58" i="12"/>
  <c r="N58" i="12"/>
  <c r="F57" i="12"/>
  <c r="K57" i="12"/>
  <c r="L57" i="12"/>
  <c r="M57" i="12"/>
  <c r="N57" i="12"/>
  <c r="F56" i="12"/>
  <c r="K56" i="12"/>
  <c r="L56" i="12"/>
  <c r="M56" i="12"/>
  <c r="N56" i="12"/>
  <c r="F55" i="12"/>
  <c r="K55" i="12"/>
  <c r="L55" i="12"/>
  <c r="M55" i="12"/>
  <c r="N55" i="12"/>
  <c r="M54" i="12"/>
  <c r="N54" i="12"/>
  <c r="M53" i="12"/>
  <c r="N53" i="12"/>
  <c r="M52" i="12"/>
  <c r="N52" i="12"/>
  <c r="M51" i="12"/>
  <c r="N51" i="12"/>
  <c r="F46" i="12"/>
  <c r="K46" i="12"/>
  <c r="L46" i="12"/>
  <c r="F27" i="12"/>
  <c r="K27" i="12"/>
  <c r="L27" i="12"/>
  <c r="F28" i="12"/>
  <c r="K28" i="12"/>
  <c r="L28" i="12"/>
  <c r="F29" i="12"/>
  <c r="K29" i="12"/>
  <c r="L29" i="12"/>
  <c r="F30" i="12"/>
  <c r="K30" i="12"/>
  <c r="L30" i="12"/>
  <c r="P30" i="12"/>
  <c r="M46" i="12"/>
  <c r="N46" i="12"/>
  <c r="F45" i="12"/>
  <c r="K45" i="12"/>
  <c r="L45" i="12"/>
  <c r="M45" i="12"/>
  <c r="N45" i="12"/>
  <c r="F44" i="12"/>
  <c r="K44" i="12"/>
  <c r="L44" i="12"/>
  <c r="M44" i="12"/>
  <c r="N44" i="12"/>
  <c r="F43" i="12"/>
  <c r="K43" i="12"/>
  <c r="L43" i="12"/>
  <c r="M43" i="12"/>
  <c r="N43" i="12"/>
  <c r="F42" i="12"/>
  <c r="K42" i="12"/>
  <c r="L42" i="12"/>
  <c r="M42" i="12"/>
  <c r="N42" i="12"/>
  <c r="F41" i="12"/>
  <c r="K41" i="12"/>
  <c r="L41" i="12"/>
  <c r="M41" i="12"/>
  <c r="N41" i="12"/>
  <c r="F40" i="12"/>
  <c r="K40" i="12"/>
  <c r="L40" i="12"/>
  <c r="M40" i="12"/>
  <c r="N40" i="12"/>
  <c r="F39" i="12"/>
  <c r="K39" i="12"/>
  <c r="L39" i="12"/>
  <c r="M39" i="12"/>
  <c r="N39" i="12"/>
  <c r="F38" i="12"/>
  <c r="K38" i="12"/>
  <c r="L38" i="12"/>
  <c r="M38" i="12"/>
  <c r="N38" i="12"/>
  <c r="F37" i="12"/>
  <c r="K37" i="12"/>
  <c r="L37" i="12"/>
  <c r="M37" i="12"/>
  <c r="N37" i="12"/>
  <c r="F36" i="12"/>
  <c r="K36" i="12"/>
  <c r="L36" i="12"/>
  <c r="M36" i="12"/>
  <c r="N36" i="12"/>
  <c r="F35" i="12"/>
  <c r="K35" i="12"/>
  <c r="L35" i="12"/>
  <c r="M35" i="12"/>
  <c r="N35" i="12"/>
  <c r="F34" i="12"/>
  <c r="K34" i="12"/>
  <c r="L34" i="12"/>
  <c r="M34" i="12"/>
  <c r="N34" i="12"/>
  <c r="F33" i="12"/>
  <c r="K33" i="12"/>
  <c r="L33" i="12"/>
  <c r="M33" i="12"/>
  <c r="N33" i="12"/>
  <c r="F32" i="12"/>
  <c r="K32" i="12"/>
  <c r="L32" i="12"/>
  <c r="M32" i="12"/>
  <c r="N32" i="12"/>
  <c r="F31" i="12"/>
  <c r="K31" i="12"/>
  <c r="L31" i="12"/>
  <c r="M31" i="12"/>
  <c r="N31" i="12"/>
  <c r="M30" i="12"/>
  <c r="N30" i="12"/>
  <c r="M29" i="12"/>
  <c r="N29" i="12"/>
  <c r="M28" i="12"/>
  <c r="N28" i="12"/>
  <c r="M27" i="12"/>
  <c r="N27" i="12"/>
  <c r="K6" i="12"/>
  <c r="F6" i="12"/>
  <c r="L6" i="12"/>
  <c r="K7" i="12"/>
  <c r="F7" i="12"/>
  <c r="L7" i="12"/>
  <c r="F4" i="12"/>
  <c r="K4" i="12"/>
  <c r="L4" i="12"/>
  <c r="F5" i="12"/>
  <c r="K5" i="12"/>
  <c r="L5" i="12"/>
  <c r="P7" i="12"/>
  <c r="M5" i="12"/>
  <c r="N5" i="12"/>
  <c r="M6" i="12"/>
  <c r="N6" i="12"/>
  <c r="M7" i="12"/>
  <c r="N7" i="12"/>
  <c r="K8" i="12"/>
  <c r="F8" i="12"/>
  <c r="L8" i="12"/>
  <c r="M8" i="12"/>
  <c r="N8" i="12"/>
  <c r="K9" i="12"/>
  <c r="F9" i="12"/>
  <c r="L9" i="12"/>
  <c r="M9" i="12"/>
  <c r="N9" i="12"/>
  <c r="K10" i="12"/>
  <c r="F10" i="12"/>
  <c r="L10" i="12"/>
  <c r="M10" i="12"/>
  <c r="N10" i="12"/>
  <c r="K11" i="12"/>
  <c r="F11" i="12"/>
  <c r="L11" i="12"/>
  <c r="M11" i="12"/>
  <c r="N11" i="12"/>
  <c r="K12" i="12"/>
  <c r="F12" i="12"/>
  <c r="L12" i="12"/>
  <c r="M12" i="12"/>
  <c r="N12" i="12"/>
  <c r="K13" i="12"/>
  <c r="F13" i="12"/>
  <c r="L13" i="12"/>
  <c r="M13" i="12"/>
  <c r="N13" i="12"/>
  <c r="K14" i="12"/>
  <c r="F14" i="12"/>
  <c r="L14" i="12"/>
  <c r="M14" i="12"/>
  <c r="N14" i="12"/>
  <c r="K15" i="12"/>
  <c r="F15" i="12"/>
  <c r="L15" i="12"/>
  <c r="M15" i="12"/>
  <c r="N15" i="12"/>
  <c r="K16" i="12"/>
  <c r="F16" i="12"/>
  <c r="L16" i="12"/>
  <c r="M16" i="12"/>
  <c r="N16" i="12"/>
  <c r="K17" i="12"/>
  <c r="F17" i="12"/>
  <c r="L17" i="12"/>
  <c r="M17" i="12"/>
  <c r="N17" i="12"/>
  <c r="K18" i="12"/>
  <c r="F18" i="12"/>
  <c r="L18" i="12"/>
  <c r="M18" i="12"/>
  <c r="N18" i="12"/>
  <c r="K19" i="12"/>
  <c r="F19" i="12"/>
  <c r="L19" i="12"/>
  <c r="M19" i="12"/>
  <c r="N19" i="12"/>
  <c r="K20" i="12"/>
  <c r="F20" i="12"/>
  <c r="L20" i="12"/>
  <c r="M20" i="12"/>
  <c r="N20" i="12"/>
  <c r="K21" i="12"/>
  <c r="F21" i="12"/>
  <c r="L21" i="12"/>
  <c r="M21" i="12"/>
  <c r="N21" i="12"/>
  <c r="K22" i="12"/>
  <c r="F22" i="12"/>
  <c r="L22" i="12"/>
  <c r="M22" i="12"/>
  <c r="N22" i="12"/>
  <c r="K23" i="12"/>
  <c r="F23" i="12"/>
  <c r="L23" i="12"/>
  <c r="M23" i="12"/>
  <c r="N23" i="12"/>
  <c r="M4" i="12"/>
  <c r="N4" i="12"/>
  <c r="M4" i="13"/>
  <c r="N4" i="13"/>
</calcChain>
</file>

<file path=xl/sharedStrings.xml><?xml version="1.0" encoding="utf-8"?>
<sst xmlns="http://schemas.openxmlformats.org/spreadsheetml/2006/main" count="785" uniqueCount="114">
  <si>
    <t>Sample names</t>
  </si>
  <si>
    <t>Gene name</t>
  </si>
  <si>
    <t>Ct1</t>
  </si>
  <si>
    <t>Ct2</t>
  </si>
  <si>
    <t>Ref gene</t>
  </si>
  <si>
    <t>GAPDH</t>
  </si>
  <si>
    <t>ΔCt</t>
  </si>
  <si>
    <t>Ct3</t>
  </si>
  <si>
    <t>ΔΔCt</t>
  </si>
  <si>
    <t xml:space="preserve">Aveage </t>
  </si>
  <si>
    <t>Average</t>
  </si>
  <si>
    <t>2-ΔΔCt</t>
    <phoneticPr fontId="3" type="noConversion"/>
  </si>
  <si>
    <t>WT</t>
  </si>
  <si>
    <t xml:space="preserve">Oas2 </t>
  </si>
  <si>
    <t>Irf7</t>
  </si>
  <si>
    <t>IFNb</t>
  </si>
  <si>
    <t>average ΔCt</t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Veh</t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GW</t>
    </r>
  </si>
  <si>
    <t>WT1</t>
  </si>
  <si>
    <t>WT2</t>
  </si>
  <si>
    <t>WT3</t>
  </si>
  <si>
    <t>WT4</t>
  </si>
  <si>
    <t>WT5</t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Veh 1</t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Veh 2</t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Veh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Veh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Veh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GW 1</t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GW 2</t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GW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GW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GW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Veh 1</t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Veh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Veh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Nec1s 2</t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Nec1s 1</t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Nec1s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Nec1s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Nec1s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Tbki 1</t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Tbki 2</t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Tbki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C8R3-/-</t>
    </r>
    <r>
      <rPr>
        <sz val="11"/>
        <rFont val="Calibri"/>
        <family val="2"/>
        <scheme val="minor"/>
      </rPr>
      <t xml:space="preserve"> Tbki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C8R3-/- </t>
    </r>
    <r>
      <rPr>
        <sz val="11"/>
        <rFont val="Calibri"/>
        <family val="2"/>
        <scheme val="minor"/>
      </rPr>
      <t>Tbki 5</t>
    </r>
    <r>
      <rPr>
        <sz val="11"/>
        <color theme="1"/>
        <rFont val="Calibri"/>
        <family val="2"/>
        <scheme val="minor"/>
      </rPr>
      <t/>
    </r>
  </si>
  <si>
    <t>WT 1</t>
  </si>
  <si>
    <t>WT 2</t>
  </si>
  <si>
    <t>WT 3</t>
  </si>
  <si>
    <t>WT 4</t>
  </si>
  <si>
    <t>WT 5</t>
  </si>
  <si>
    <t>Ripk3-/- 1</t>
  </si>
  <si>
    <t>Ripk3-/- 2</t>
  </si>
  <si>
    <t>Ripk3-/- 3</t>
  </si>
  <si>
    <t>Ripk3-/- 4</t>
  </si>
  <si>
    <t>Ripk3-/- 5</t>
  </si>
  <si>
    <t>Casp8-/- 1</t>
  </si>
  <si>
    <t>Casp8-/- 2</t>
  </si>
  <si>
    <t>Casp8-/- 3</t>
  </si>
  <si>
    <t>Casp8-/- 4</t>
  </si>
  <si>
    <t>Casp8-/- 5</t>
  </si>
  <si>
    <t>Casp8-/-Ripk3-/- 1</t>
  </si>
  <si>
    <t>Casp8-/-Ripk3-/- 2</t>
  </si>
  <si>
    <t>Casp8-/-Ripk3-/- 3</t>
  </si>
  <si>
    <t>Casp8-/-Ripk3-/- 4</t>
  </si>
  <si>
    <t>Casp8-/-Ripk3-/- 5</t>
  </si>
  <si>
    <t>qRT-PCR data for Fig. 6J</t>
  </si>
  <si>
    <t>qRT-PCR data for Fig. S6c</t>
  </si>
  <si>
    <t>qRT-PCR data for Fig. 6h</t>
  </si>
  <si>
    <t>2-ΔCt</t>
  </si>
  <si>
    <t>Casp8</t>
  </si>
  <si>
    <t>qRT-PCR data for Fig. S3a</t>
  </si>
  <si>
    <t>qRT-PCR data for Fig. 1a</t>
  </si>
  <si>
    <t>Ct</t>
  </si>
  <si>
    <t>2-ΔΔCt</t>
  </si>
  <si>
    <t>HSCs 1</t>
  </si>
  <si>
    <t>HSCs 2</t>
  </si>
  <si>
    <t>HSCs 3</t>
  </si>
  <si>
    <t>MPP1-1</t>
  </si>
  <si>
    <t>MPP1-2</t>
  </si>
  <si>
    <t>MPP1-3</t>
  </si>
  <si>
    <t>MPP2/3-1</t>
  </si>
  <si>
    <t>MPP2/3-2</t>
  </si>
  <si>
    <t>MPP2/3-3</t>
  </si>
  <si>
    <t>MPP4-1</t>
  </si>
  <si>
    <t>MPP4-2</t>
  </si>
  <si>
    <t>MPP4-3</t>
  </si>
  <si>
    <t>GMP-1</t>
  </si>
  <si>
    <t>CMP-1</t>
  </si>
  <si>
    <t>CMP-2</t>
  </si>
  <si>
    <t>CMP-3</t>
  </si>
  <si>
    <t>GMP-2</t>
  </si>
  <si>
    <t>GMP-3</t>
  </si>
  <si>
    <t>MEP-1</t>
  </si>
  <si>
    <t>MEP-2</t>
  </si>
  <si>
    <t>MEP-3</t>
  </si>
  <si>
    <t>CLP-1</t>
  </si>
  <si>
    <t>CLP-2</t>
  </si>
  <si>
    <t>CLP-3</t>
  </si>
  <si>
    <t>CD11L+y6G+-1</t>
  </si>
  <si>
    <t>CD11L+y6G+-2</t>
  </si>
  <si>
    <t>CD11L+y6G+-3</t>
  </si>
  <si>
    <t>CD11L+y6C+-1</t>
  </si>
  <si>
    <t>CD11L+y6C+-2</t>
  </si>
  <si>
    <t>CD11L+y6C+-3</t>
  </si>
  <si>
    <t>B220+-1</t>
  </si>
  <si>
    <t>B220+-2</t>
  </si>
  <si>
    <t>B220+-3</t>
  </si>
  <si>
    <t>CD3+-1</t>
  </si>
  <si>
    <t>CD3+-2</t>
  </si>
  <si>
    <t>CD3+-3</t>
  </si>
  <si>
    <t>normalize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i/>
      <sz val="11"/>
      <color rgb="FFFF0000"/>
      <name val="Calibri"/>
      <family val="2"/>
      <scheme val="minor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0" fontId="8" fillId="2" borderId="1" xfId="0" applyFont="1" applyFill="1" applyBorder="1"/>
    <xf numFmtId="0" fontId="6" fillId="2" borderId="1" xfId="0" applyFont="1" applyFill="1" applyBorder="1"/>
    <xf numFmtId="0" fontId="0" fillId="2" borderId="1" xfId="0" applyFill="1" applyBorder="1"/>
    <xf numFmtId="0" fontId="0" fillId="0" borderId="1" xfId="0" applyBorder="1"/>
    <xf numFmtId="0" fontId="2" fillId="0" borderId="1" xfId="0" applyFont="1" applyBorder="1"/>
    <xf numFmtId="0" fontId="9" fillId="0" borderId="1" xfId="0" applyFont="1" applyBorder="1"/>
    <xf numFmtId="0" fontId="8" fillId="0" borderId="1" xfId="0" applyFont="1" applyBorder="1"/>
    <xf numFmtId="0" fontId="6" fillId="0" borderId="1" xfId="0" applyFont="1" applyBorder="1"/>
    <xf numFmtId="0" fontId="11" fillId="0" borderId="1" xfId="0" applyFont="1" applyBorder="1"/>
    <xf numFmtId="0" fontId="10" fillId="2" borderId="1" xfId="0" applyFont="1" applyFill="1" applyBorder="1"/>
    <xf numFmtId="0" fontId="6" fillId="3" borderId="1" xfId="0" applyFont="1" applyFill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1"/>
  <sheetViews>
    <sheetView tabSelected="1" workbookViewId="0">
      <selection activeCell="M21" sqref="M21"/>
    </sheetView>
  </sheetViews>
  <sheetFormatPr defaultColWidth="8.7109375" defaultRowHeight="15" x14ac:dyDescent="0.25"/>
  <cols>
    <col min="1" max="1" width="22.140625" bestFit="1" customWidth="1"/>
    <col min="2" max="2" width="11.140625" bestFit="1" customWidth="1"/>
    <col min="3" max="3" width="12" bestFit="1" customWidth="1"/>
    <col min="4" max="4" width="8.85546875" bestFit="1" customWidth="1"/>
    <col min="5" max="6" width="12" bestFit="1" customWidth="1"/>
    <col min="7" max="7" width="12.7109375" bestFit="1" customWidth="1"/>
    <col min="8" max="14" width="12" bestFit="1" customWidth="1"/>
    <col min="15" max="15" width="8.85546875" bestFit="1" customWidth="1"/>
    <col min="16" max="21" width="12" bestFit="1" customWidth="1"/>
    <col min="31" max="31" width="12.7109375" bestFit="1" customWidth="1"/>
    <col min="32" max="32" width="12.5703125" bestFit="1" customWidth="1"/>
  </cols>
  <sheetData>
    <row r="1" spans="1:22" x14ac:dyDescent="0.25">
      <c r="A1" s="15" t="s">
        <v>73</v>
      </c>
      <c r="B1" s="16"/>
      <c r="C1" s="16"/>
      <c r="D1" s="16"/>
      <c r="E1" s="16"/>
      <c r="F1" s="16"/>
      <c r="G1" s="16"/>
      <c r="H1" s="16"/>
      <c r="I1" s="16"/>
      <c r="J1" s="17"/>
    </row>
    <row r="2" spans="1:22" x14ac:dyDescent="0.25">
      <c r="A2" s="7" t="s">
        <v>0</v>
      </c>
      <c r="B2" s="7" t="s">
        <v>1</v>
      </c>
      <c r="C2" s="7" t="s">
        <v>74</v>
      </c>
      <c r="D2" s="7" t="s">
        <v>4</v>
      </c>
      <c r="E2" s="7" t="s">
        <v>74</v>
      </c>
      <c r="F2" s="8" t="s">
        <v>6</v>
      </c>
      <c r="G2" s="8" t="s">
        <v>8</v>
      </c>
      <c r="H2" s="9" t="s">
        <v>75</v>
      </c>
      <c r="I2" s="7"/>
      <c r="J2" s="7" t="s">
        <v>112</v>
      </c>
    </row>
    <row r="3" spans="1:22" x14ac:dyDescent="0.25">
      <c r="A3" s="10" t="s">
        <v>76</v>
      </c>
      <c r="B3" s="11" t="s">
        <v>71</v>
      </c>
      <c r="C3" s="11">
        <v>35.590541605731097</v>
      </c>
      <c r="D3" s="11" t="s">
        <v>5</v>
      </c>
      <c r="E3" s="11">
        <v>25.1853027619504</v>
      </c>
      <c r="F3" s="11">
        <f>C3-E3</f>
        <v>10.405238843780698</v>
      </c>
      <c r="G3" s="11">
        <f>F3-I5</f>
        <v>0.29536639802399911</v>
      </c>
      <c r="H3" s="11">
        <f>2^-G3</f>
        <v>0.81486535659403314</v>
      </c>
      <c r="I3" s="7"/>
      <c r="J3" s="7"/>
      <c r="K3" t="s">
        <v>113</v>
      </c>
      <c r="V3" s="3"/>
    </row>
    <row r="4" spans="1:22" x14ac:dyDescent="0.25">
      <c r="A4" s="10" t="s">
        <v>77</v>
      </c>
      <c r="B4" s="11" t="s">
        <v>71</v>
      </c>
      <c r="C4" s="11">
        <v>35.941038337592701</v>
      </c>
      <c r="D4" s="11" t="s">
        <v>5</v>
      </c>
      <c r="E4" s="11">
        <v>25.684579901582001</v>
      </c>
      <c r="F4" s="11">
        <f>C4-E4</f>
        <v>10.2564584360107</v>
      </c>
      <c r="G4" s="11">
        <f>F4-I5</f>
        <v>0.14658599025400143</v>
      </c>
      <c r="H4" s="11">
        <f t="shared" ref="H4:H38" si="0">2^-G4</f>
        <v>0.90338571727532746</v>
      </c>
      <c r="I4" s="7" t="s">
        <v>16</v>
      </c>
      <c r="J4" s="7"/>
      <c r="K4">
        <f>AVERAGE(H3:H5)</f>
        <v>1.0255641754958791</v>
      </c>
    </row>
    <row r="5" spans="1:22" x14ac:dyDescent="0.25">
      <c r="A5" s="10" t="s">
        <v>78</v>
      </c>
      <c r="B5" s="11" t="s">
        <v>71</v>
      </c>
      <c r="C5" s="11">
        <v>35.355830792061298</v>
      </c>
      <c r="D5" s="11" t="s">
        <v>5</v>
      </c>
      <c r="E5" s="11">
        <v>25.687910734582601</v>
      </c>
      <c r="F5" s="11">
        <f>C5-E5</f>
        <v>9.6679200574786961</v>
      </c>
      <c r="G5" s="11">
        <f>F5-I5</f>
        <v>-0.44195238827800232</v>
      </c>
      <c r="H5" s="11">
        <f t="shared" si="0"/>
        <v>1.3584414526182762</v>
      </c>
      <c r="I5" s="7">
        <f>AVERAGE(F3:F5)</f>
        <v>10.109872445756698</v>
      </c>
      <c r="J5" s="7"/>
    </row>
    <row r="6" spans="1:22" x14ac:dyDescent="0.25">
      <c r="A6" s="4" t="s">
        <v>79</v>
      </c>
      <c r="B6" s="5" t="s">
        <v>71</v>
      </c>
      <c r="C6" s="5">
        <v>31.141750082496699</v>
      </c>
      <c r="D6" s="5" t="s">
        <v>5</v>
      </c>
      <c r="E6" s="5">
        <v>22.406183350937798</v>
      </c>
      <c r="F6" s="5">
        <f t="shared" ref="F6:F38" si="1">C6-E6</f>
        <v>8.735566731558901</v>
      </c>
      <c r="G6" s="5">
        <f>F6-I5</f>
        <v>-1.3743057141977975</v>
      </c>
      <c r="H6" s="5">
        <f t="shared" si="0"/>
        <v>2.5924312216334946</v>
      </c>
      <c r="I6" s="6"/>
      <c r="J6" s="6">
        <f>H6/K4</f>
        <v>2.5278098470824673</v>
      </c>
    </row>
    <row r="7" spans="1:22" x14ac:dyDescent="0.25">
      <c r="A7" s="4" t="s">
        <v>80</v>
      </c>
      <c r="B7" s="5" t="s">
        <v>71</v>
      </c>
      <c r="C7" s="5">
        <v>31.821170397820499</v>
      </c>
      <c r="D7" s="5" t="s">
        <v>5</v>
      </c>
      <c r="E7" s="5">
        <v>22.960527480156301</v>
      </c>
      <c r="F7" s="5">
        <f t="shared" si="1"/>
        <v>8.8606429176641974</v>
      </c>
      <c r="G7" s="5">
        <f>F7-I5</f>
        <v>-1.249229528092501</v>
      </c>
      <c r="H7" s="5">
        <f t="shared" si="0"/>
        <v>2.377144375975504</v>
      </c>
      <c r="I7" s="6"/>
      <c r="J7" s="6">
        <f>H7/K4</f>
        <v>2.3178894434627759</v>
      </c>
    </row>
    <row r="8" spans="1:22" x14ac:dyDescent="0.25">
      <c r="A8" s="4" t="s">
        <v>81</v>
      </c>
      <c r="B8" s="5" t="s">
        <v>71</v>
      </c>
      <c r="C8" s="5">
        <v>31.018545193307201</v>
      </c>
      <c r="D8" s="5" t="s">
        <v>5</v>
      </c>
      <c r="E8" s="5">
        <v>22.375923084904102</v>
      </c>
      <c r="F8" s="5">
        <f t="shared" si="1"/>
        <v>8.6426221084030992</v>
      </c>
      <c r="G8" s="5">
        <f>F8-I5</f>
        <v>-1.4672503373535992</v>
      </c>
      <c r="H8" s="5">
        <f t="shared" si="0"/>
        <v>2.7649441462866462</v>
      </c>
      <c r="I8" s="6"/>
      <c r="J8" s="6">
        <f>H8/K4</f>
        <v>2.6960225526108546</v>
      </c>
    </row>
    <row r="9" spans="1:22" x14ac:dyDescent="0.25">
      <c r="A9" s="10" t="s">
        <v>82</v>
      </c>
      <c r="B9" s="11" t="s">
        <v>71</v>
      </c>
      <c r="C9" s="11">
        <v>28.4803649705186</v>
      </c>
      <c r="D9" s="11" t="s">
        <v>5</v>
      </c>
      <c r="E9" s="11">
        <v>20.358519704732199</v>
      </c>
      <c r="F9" s="11">
        <f t="shared" si="1"/>
        <v>8.1218452657864013</v>
      </c>
      <c r="G9" s="11">
        <f>F9-I5</f>
        <v>-1.9880271799702971</v>
      </c>
      <c r="H9" s="11">
        <f t="shared" si="0"/>
        <v>3.9669416583183965</v>
      </c>
      <c r="I9" s="7"/>
      <c r="J9" s="7">
        <f>H9/K4</f>
        <v>3.8680579461546691</v>
      </c>
    </row>
    <row r="10" spans="1:22" x14ac:dyDescent="0.25">
      <c r="A10" s="10" t="s">
        <v>83</v>
      </c>
      <c r="B10" s="11" t="s">
        <v>71</v>
      </c>
      <c r="C10" s="11">
        <v>28.240226856032699</v>
      </c>
      <c r="D10" s="11" t="s">
        <v>5</v>
      </c>
      <c r="E10" s="11">
        <v>20.145850043972601</v>
      </c>
      <c r="F10" s="11">
        <f t="shared" si="1"/>
        <v>8.0943768120600978</v>
      </c>
      <c r="G10" s="11">
        <f>F10-I5</f>
        <v>-2.0154956336966006</v>
      </c>
      <c r="H10" s="11">
        <f t="shared" si="0"/>
        <v>4.0431945751447032</v>
      </c>
      <c r="I10" s="7"/>
      <c r="J10" s="7">
        <f>H10/K4</f>
        <v>3.9424101111856258</v>
      </c>
    </row>
    <row r="11" spans="1:22" x14ac:dyDescent="0.25">
      <c r="A11" s="10" t="s">
        <v>84</v>
      </c>
      <c r="B11" s="11" t="s">
        <v>71</v>
      </c>
      <c r="C11" s="11">
        <v>28.7489526904365</v>
      </c>
      <c r="D11" s="11" t="s">
        <v>5</v>
      </c>
      <c r="E11" s="11">
        <v>20.315958920542698</v>
      </c>
      <c r="F11" s="11">
        <f t="shared" si="1"/>
        <v>8.4329937698938018</v>
      </c>
      <c r="G11" s="11">
        <f>F11-I5</f>
        <v>-1.6768786758628966</v>
      </c>
      <c r="H11" s="11">
        <f t="shared" si="0"/>
        <v>3.1973544270369691</v>
      </c>
      <c r="I11" s="7"/>
      <c r="J11" s="7">
        <f>H11/K4</f>
        <v>3.1176541687320443</v>
      </c>
    </row>
    <row r="12" spans="1:22" x14ac:dyDescent="0.25">
      <c r="A12" s="4" t="s">
        <v>85</v>
      </c>
      <c r="B12" s="5" t="s">
        <v>71</v>
      </c>
      <c r="C12" s="5">
        <v>27.0010593710584</v>
      </c>
      <c r="D12" s="5" t="s">
        <v>5</v>
      </c>
      <c r="E12" s="5">
        <v>18.663951807925599</v>
      </c>
      <c r="F12" s="5">
        <f t="shared" si="1"/>
        <v>8.3371075631328004</v>
      </c>
      <c r="G12" s="5">
        <f>F12-I5</f>
        <v>-1.772764882623898</v>
      </c>
      <c r="H12" s="5">
        <f t="shared" si="0"/>
        <v>3.4170820330857485</v>
      </c>
      <c r="I12" s="6"/>
      <c r="J12" s="6">
        <f>H12/K4</f>
        <v>3.331904638179787</v>
      </c>
    </row>
    <row r="13" spans="1:22" x14ac:dyDescent="0.25">
      <c r="A13" s="4" t="s">
        <v>86</v>
      </c>
      <c r="B13" s="5" t="s">
        <v>71</v>
      </c>
      <c r="C13" s="5">
        <v>26.8791953720748</v>
      </c>
      <c r="D13" s="5" t="s">
        <v>5</v>
      </c>
      <c r="E13" s="5">
        <v>18.5631594301062</v>
      </c>
      <c r="F13" s="5">
        <f t="shared" si="1"/>
        <v>8.3160359419686003</v>
      </c>
      <c r="G13" s="5">
        <f>F13-I5</f>
        <v>-1.7938365037880981</v>
      </c>
      <c r="H13" s="5">
        <f t="shared" si="0"/>
        <v>3.4673572868069318</v>
      </c>
      <c r="I13" s="6"/>
      <c r="J13" s="6">
        <f>H13/K4</f>
        <v>3.3809266837254732</v>
      </c>
    </row>
    <row r="14" spans="1:22" x14ac:dyDescent="0.25">
      <c r="A14" s="13" t="s">
        <v>87</v>
      </c>
      <c r="B14" s="5" t="s">
        <v>71</v>
      </c>
      <c r="C14" s="5">
        <v>26.825470893371101</v>
      </c>
      <c r="D14" s="5" t="s">
        <v>5</v>
      </c>
      <c r="E14" s="5">
        <v>18.408395143806199</v>
      </c>
      <c r="F14" s="5">
        <f t="shared" si="1"/>
        <v>8.4170757495649013</v>
      </c>
      <c r="G14" s="5">
        <f>F14-I5</f>
        <v>-1.6927966961917971</v>
      </c>
      <c r="H14" s="5">
        <f t="shared" si="0"/>
        <v>3.2328278747584549</v>
      </c>
      <c r="I14" s="6"/>
      <c r="J14" s="6">
        <f>H14/K4</f>
        <v>3.1522433719911516</v>
      </c>
    </row>
    <row r="15" spans="1:22" x14ac:dyDescent="0.25">
      <c r="A15" s="12" t="s">
        <v>89</v>
      </c>
      <c r="B15" s="11" t="s">
        <v>71</v>
      </c>
      <c r="C15" s="11">
        <v>25.955741696037201</v>
      </c>
      <c r="D15" s="11" t="s">
        <v>5</v>
      </c>
      <c r="E15" s="11">
        <v>17.537228905409101</v>
      </c>
      <c r="F15" s="11">
        <f t="shared" si="1"/>
        <v>8.4185127906280997</v>
      </c>
      <c r="G15" s="11">
        <f>F15-I5</f>
        <v>-1.6913596551285988</v>
      </c>
      <c r="H15" s="11">
        <f t="shared" si="0"/>
        <v>3.2296093196980569</v>
      </c>
      <c r="I15" s="7"/>
      <c r="J15" s="7">
        <f>H15/K4</f>
        <v>3.1491050456559497</v>
      </c>
    </row>
    <row r="16" spans="1:22" x14ac:dyDescent="0.25">
      <c r="A16" s="10" t="s">
        <v>90</v>
      </c>
      <c r="B16" s="11" t="s">
        <v>71</v>
      </c>
      <c r="C16" s="11">
        <v>25.859540913860801</v>
      </c>
      <c r="D16" s="11" t="s">
        <v>5</v>
      </c>
      <c r="E16" s="11">
        <v>17.408116265413</v>
      </c>
      <c r="F16" s="11">
        <f t="shared" si="1"/>
        <v>8.4514246484478015</v>
      </c>
      <c r="G16" s="11">
        <f>F16-I5</f>
        <v>-1.6584477973088969</v>
      </c>
      <c r="H16" s="11">
        <f t="shared" si="0"/>
        <v>3.1567670385215929</v>
      </c>
      <c r="I16" s="7"/>
      <c r="J16" s="7">
        <f>H16/K4</f>
        <v>3.0780784995685306</v>
      </c>
    </row>
    <row r="17" spans="1:22" x14ac:dyDescent="0.25">
      <c r="A17" s="10" t="s">
        <v>91</v>
      </c>
      <c r="B17" s="11" t="s">
        <v>71</v>
      </c>
      <c r="C17" s="11">
        <v>25.530014916387898</v>
      </c>
      <c r="D17" s="11" t="s">
        <v>5</v>
      </c>
      <c r="E17" s="11">
        <v>17.267310105834099</v>
      </c>
      <c r="F17" s="11">
        <f t="shared" si="1"/>
        <v>8.2627048105537995</v>
      </c>
      <c r="G17" s="11">
        <f>F17-I5</f>
        <v>-1.8471676352028989</v>
      </c>
      <c r="H17" s="11">
        <f t="shared" si="0"/>
        <v>3.5979312890532928</v>
      </c>
      <c r="I17" s="7"/>
      <c r="J17" s="7">
        <f>H17/K4</f>
        <v>3.5082458758016064</v>
      </c>
    </row>
    <row r="18" spans="1:22" x14ac:dyDescent="0.25">
      <c r="A18" s="4" t="s">
        <v>88</v>
      </c>
      <c r="B18" s="5" t="s">
        <v>71</v>
      </c>
      <c r="C18" s="5">
        <v>29.695317804218</v>
      </c>
      <c r="D18" s="5" t="s">
        <v>5</v>
      </c>
      <c r="E18" s="5">
        <v>20.972060008574001</v>
      </c>
      <c r="F18" s="5">
        <f t="shared" si="1"/>
        <v>8.7232577956439989</v>
      </c>
      <c r="G18" s="5">
        <f>F18-I5</f>
        <v>-1.3866146501126995</v>
      </c>
      <c r="H18" s="5">
        <f t="shared" si="0"/>
        <v>2.614644221373351</v>
      </c>
      <c r="I18" s="6"/>
      <c r="J18" s="6">
        <f>H18/K4</f>
        <v>2.5494691447359914</v>
      </c>
    </row>
    <row r="19" spans="1:22" x14ac:dyDescent="0.25">
      <c r="A19" s="4" t="s">
        <v>92</v>
      </c>
      <c r="B19" s="5" t="s">
        <v>71</v>
      </c>
      <c r="C19" s="5">
        <v>29.8155969310682</v>
      </c>
      <c r="D19" s="5" t="s">
        <v>5</v>
      </c>
      <c r="E19" s="5">
        <v>21.015231841585098</v>
      </c>
      <c r="F19" s="5">
        <f t="shared" si="1"/>
        <v>8.8003650894831011</v>
      </c>
      <c r="G19" s="5">
        <f>F19-I5</f>
        <v>-1.3095073562735973</v>
      </c>
      <c r="H19" s="5">
        <f t="shared" si="0"/>
        <v>2.4785688870108809</v>
      </c>
      <c r="I19" s="6"/>
      <c r="J19" s="6">
        <f>H19/K4</f>
        <v>2.4167857519130358</v>
      </c>
    </row>
    <row r="20" spans="1:22" x14ac:dyDescent="0.25">
      <c r="A20" s="4" t="s">
        <v>93</v>
      </c>
      <c r="B20" s="5" t="s">
        <v>71</v>
      </c>
      <c r="C20" s="5">
        <v>29.6728952014833</v>
      </c>
      <c r="D20" s="5" t="s">
        <v>5</v>
      </c>
      <c r="E20" s="5">
        <v>20.8449026198202</v>
      </c>
      <c r="F20" s="5">
        <f t="shared" si="1"/>
        <v>8.8279925816631</v>
      </c>
      <c r="G20" s="5">
        <f>F20-I5</f>
        <v>-1.2818798640935984</v>
      </c>
      <c r="H20" s="5">
        <f t="shared" si="0"/>
        <v>2.4315560777265341</v>
      </c>
      <c r="I20" s="6"/>
      <c r="J20" s="6">
        <f>H20/K4</f>
        <v>2.3709448280511869</v>
      </c>
    </row>
    <row r="21" spans="1:22" x14ac:dyDescent="0.25">
      <c r="A21" s="10" t="s">
        <v>94</v>
      </c>
      <c r="B21" s="11" t="s">
        <v>71</v>
      </c>
      <c r="C21" s="11">
        <v>33.029994116039603</v>
      </c>
      <c r="D21" s="11" t="s">
        <v>5</v>
      </c>
      <c r="E21" s="11">
        <v>23.553014397075799</v>
      </c>
      <c r="F21" s="11">
        <f t="shared" si="1"/>
        <v>9.4769797189638041</v>
      </c>
      <c r="G21" s="11">
        <f>F21-I5</f>
        <v>-0.63289272679289432</v>
      </c>
      <c r="H21" s="11">
        <f t="shared" si="0"/>
        <v>1.5506711065186902</v>
      </c>
      <c r="I21" s="7"/>
      <c r="J21" s="7">
        <f>H21/K4</f>
        <v>1.5120176226601445</v>
      </c>
    </row>
    <row r="22" spans="1:22" x14ac:dyDescent="0.25">
      <c r="A22" s="10" t="s">
        <v>95</v>
      </c>
      <c r="B22" s="11" t="s">
        <v>71</v>
      </c>
      <c r="C22" s="11">
        <v>33.0154945103789</v>
      </c>
      <c r="D22" s="11" t="s">
        <v>5</v>
      </c>
      <c r="E22" s="11">
        <v>23.289380111572001</v>
      </c>
      <c r="F22" s="11">
        <f t="shared" si="1"/>
        <v>9.7261143988068994</v>
      </c>
      <c r="G22" s="11">
        <f>F22-I5</f>
        <v>-0.38375804694979898</v>
      </c>
      <c r="H22" s="11">
        <f t="shared" si="0"/>
        <v>1.3047361132530921</v>
      </c>
      <c r="I22" s="7"/>
      <c r="J22" s="7">
        <f>H22/K4</f>
        <v>1.272213035934322</v>
      </c>
      <c r="V22" s="3"/>
    </row>
    <row r="23" spans="1:22" x14ac:dyDescent="0.25">
      <c r="A23" s="10" t="s">
        <v>96</v>
      </c>
      <c r="B23" s="11" t="s">
        <v>71</v>
      </c>
      <c r="C23" s="11">
        <v>32.810752593718</v>
      </c>
      <c r="D23" s="11" t="s">
        <v>5</v>
      </c>
      <c r="E23" s="11">
        <v>23.306566794211001</v>
      </c>
      <c r="F23" s="11">
        <f t="shared" si="1"/>
        <v>9.5041857995069989</v>
      </c>
      <c r="G23" s="11">
        <f>F23-I5</f>
        <v>-0.60568664624969948</v>
      </c>
      <c r="H23" s="11">
        <f t="shared" si="0"/>
        <v>1.5217028306794063</v>
      </c>
      <c r="I23" s="7"/>
      <c r="J23" s="7">
        <f>H23/K4</f>
        <v>1.483771437261481</v>
      </c>
      <c r="V23" s="3"/>
    </row>
    <row r="24" spans="1:22" x14ac:dyDescent="0.25">
      <c r="A24" s="4" t="s">
        <v>97</v>
      </c>
      <c r="B24" s="5" t="s">
        <v>71</v>
      </c>
      <c r="C24" s="5">
        <v>33.758775139602697</v>
      </c>
      <c r="D24" s="5" t="s">
        <v>5</v>
      </c>
      <c r="E24" s="5">
        <v>24.0999372500163</v>
      </c>
      <c r="F24" s="5">
        <f t="shared" si="1"/>
        <v>9.6588378895863976</v>
      </c>
      <c r="G24" s="5">
        <f>F24-I5</f>
        <v>-0.45103455617030086</v>
      </c>
      <c r="H24" s="5">
        <f t="shared" si="0"/>
        <v>1.3670201951173155</v>
      </c>
      <c r="I24" s="6"/>
      <c r="J24" s="6">
        <f>H24/K4</f>
        <v>1.3329445662981902</v>
      </c>
      <c r="V24" s="3"/>
    </row>
    <row r="25" spans="1:22" x14ac:dyDescent="0.25">
      <c r="A25" s="4" t="s">
        <v>98</v>
      </c>
      <c r="B25" s="5" t="s">
        <v>71</v>
      </c>
      <c r="C25" s="5">
        <v>33.453237506024799</v>
      </c>
      <c r="D25" s="5" t="s">
        <v>5</v>
      </c>
      <c r="E25" s="5">
        <v>24.1053132089014</v>
      </c>
      <c r="F25" s="5">
        <f t="shared" si="1"/>
        <v>9.3479242971233987</v>
      </c>
      <c r="G25" s="5">
        <f>F25-I5</f>
        <v>-0.76194814863329974</v>
      </c>
      <c r="H25" s="5">
        <f t="shared" si="0"/>
        <v>1.6957789808084405</v>
      </c>
      <c r="I25" s="6"/>
      <c r="J25" s="6">
        <f>H25/K4</f>
        <v>1.6535084018398949</v>
      </c>
      <c r="V25" s="3"/>
    </row>
    <row r="26" spans="1:22" x14ac:dyDescent="0.25">
      <c r="A26" s="4" t="s">
        <v>99</v>
      </c>
      <c r="B26" s="5" t="s">
        <v>71</v>
      </c>
      <c r="C26" s="5">
        <v>33.399843402725097</v>
      </c>
      <c r="D26" s="5" t="s">
        <v>5</v>
      </c>
      <c r="E26" s="5">
        <v>23.907656241809299</v>
      </c>
      <c r="F26" s="5">
        <f t="shared" si="1"/>
        <v>9.4921871609157975</v>
      </c>
      <c r="G26" s="5">
        <f>F26-I5</f>
        <v>-0.61768528484090091</v>
      </c>
      <c r="H26" s="5">
        <f t="shared" si="0"/>
        <v>1.534411336977457</v>
      </c>
      <c r="I26" s="6"/>
      <c r="J26" s="6">
        <f>H26/K4</f>
        <v>1.4961631594000844</v>
      </c>
      <c r="V26" s="3"/>
    </row>
    <row r="27" spans="1:22" x14ac:dyDescent="0.25">
      <c r="A27" s="10" t="s">
        <v>100</v>
      </c>
      <c r="B27" s="11" t="s">
        <v>71</v>
      </c>
      <c r="C27" s="11">
        <v>32.070874180592497</v>
      </c>
      <c r="D27" s="11" t="s">
        <v>5</v>
      </c>
      <c r="E27" s="11">
        <v>20.848041651014199</v>
      </c>
      <c r="F27" s="11">
        <f t="shared" si="1"/>
        <v>11.222832529578298</v>
      </c>
      <c r="G27" s="11">
        <f>F27-I5</f>
        <v>1.1129600838215996</v>
      </c>
      <c r="H27" s="11">
        <f t="shared" si="0"/>
        <v>0.46234443092689975</v>
      </c>
      <c r="I27" s="7"/>
      <c r="J27" s="7">
        <f>H27/K4</f>
        <v>0.45081959956659734</v>
      </c>
      <c r="V27" s="3"/>
    </row>
    <row r="28" spans="1:22" x14ac:dyDescent="0.25">
      <c r="A28" s="10" t="s">
        <v>101</v>
      </c>
      <c r="B28" s="11" t="s">
        <v>71</v>
      </c>
      <c r="C28" s="11">
        <v>31.518537228059301</v>
      </c>
      <c r="D28" s="11" t="s">
        <v>5</v>
      </c>
      <c r="E28" s="11">
        <v>20.759318187015602</v>
      </c>
      <c r="F28" s="11">
        <f t="shared" si="1"/>
        <v>10.7592190410437</v>
      </c>
      <c r="G28" s="11">
        <f>F28-I5</f>
        <v>0.64934659528700145</v>
      </c>
      <c r="H28" s="11">
        <f t="shared" si="0"/>
        <v>0.63756900687495133</v>
      </c>
      <c r="I28" s="7"/>
      <c r="J28" s="7">
        <f>H28/K4</f>
        <v>0.62167636322385678</v>
      </c>
      <c r="V28" s="3"/>
    </row>
    <row r="29" spans="1:22" x14ac:dyDescent="0.25">
      <c r="A29" s="10" t="s">
        <v>102</v>
      </c>
      <c r="B29" s="11" t="s">
        <v>71</v>
      </c>
      <c r="C29" s="11">
        <v>31.7995623719051</v>
      </c>
      <c r="D29" s="11" t="s">
        <v>5</v>
      </c>
      <c r="E29" s="11">
        <v>20.655273804161499</v>
      </c>
      <c r="F29" s="11">
        <f t="shared" si="1"/>
        <v>11.144288567743601</v>
      </c>
      <c r="G29" s="11">
        <f>F29-I5</f>
        <v>1.0344161219869026</v>
      </c>
      <c r="H29" s="11">
        <f t="shared" si="0"/>
        <v>0.48821342692578906</v>
      </c>
      <c r="I29" s="7"/>
      <c r="J29" s="7">
        <f>H29/K4</f>
        <v>0.47604376068394638</v>
      </c>
      <c r="V29" s="3"/>
    </row>
    <row r="30" spans="1:22" x14ac:dyDescent="0.25">
      <c r="A30" s="4" t="s">
        <v>103</v>
      </c>
      <c r="B30" s="5" t="s">
        <v>71</v>
      </c>
      <c r="C30" s="5">
        <v>33.751748694106297</v>
      </c>
      <c r="D30" s="5" t="s">
        <v>5</v>
      </c>
      <c r="E30" s="5">
        <v>20.6472605529341</v>
      </c>
      <c r="F30" s="5">
        <f t="shared" si="1"/>
        <v>13.104488141172197</v>
      </c>
      <c r="G30" s="5">
        <f>F30-I5</f>
        <v>2.994615695415499</v>
      </c>
      <c r="H30" s="5">
        <f t="shared" si="0"/>
        <v>0.12546738606965419</v>
      </c>
      <c r="I30" s="6"/>
      <c r="J30" s="6">
        <f>H30/K4</f>
        <v>0.12233986820862615</v>
      </c>
      <c r="V30" s="3"/>
    </row>
    <row r="31" spans="1:22" x14ac:dyDescent="0.25">
      <c r="A31" s="4" t="s">
        <v>104</v>
      </c>
      <c r="B31" s="5" t="s">
        <v>71</v>
      </c>
      <c r="C31" s="5">
        <v>32.627331964052097</v>
      </c>
      <c r="D31" s="5" t="s">
        <v>5</v>
      </c>
      <c r="E31" s="5">
        <v>20.553719025173798</v>
      </c>
      <c r="F31" s="5">
        <f t="shared" si="1"/>
        <v>12.073612938878298</v>
      </c>
      <c r="G31" s="5">
        <f>F31-I5</f>
        <v>1.9637404931216</v>
      </c>
      <c r="H31" s="5">
        <f t="shared" si="0"/>
        <v>0.25636291897963964</v>
      </c>
      <c r="I31" s="6"/>
      <c r="J31" s="6">
        <f>H31/K4</f>
        <v>0.24997257617319119</v>
      </c>
      <c r="V31" s="3"/>
    </row>
    <row r="32" spans="1:22" x14ac:dyDescent="0.25">
      <c r="A32" s="4" t="s">
        <v>105</v>
      </c>
      <c r="B32" s="5" t="s">
        <v>71</v>
      </c>
      <c r="C32" s="5">
        <v>32.833072386089199</v>
      </c>
      <c r="D32" s="5" t="s">
        <v>5</v>
      </c>
      <c r="E32" s="5">
        <v>20.592605201397301</v>
      </c>
      <c r="F32" s="5">
        <f t="shared" si="1"/>
        <v>12.240467184691898</v>
      </c>
      <c r="G32" s="5">
        <f>F32-I5</f>
        <v>2.1305947389351996</v>
      </c>
      <c r="H32" s="5">
        <f t="shared" si="0"/>
        <v>0.22836370212863524</v>
      </c>
      <c r="I32" s="6"/>
      <c r="J32" s="6">
        <f>H32/K4</f>
        <v>0.22267129408865827</v>
      </c>
    </row>
    <row r="33" spans="1:10" x14ac:dyDescent="0.25">
      <c r="A33" s="10" t="s">
        <v>106</v>
      </c>
      <c r="B33" s="11" t="s">
        <v>71</v>
      </c>
      <c r="C33" s="11">
        <v>25.7847191445058</v>
      </c>
      <c r="D33" s="11" t="s">
        <v>5</v>
      </c>
      <c r="E33" s="11">
        <v>18.138370745107402</v>
      </c>
      <c r="F33" s="11">
        <f t="shared" si="1"/>
        <v>7.6463483993983985</v>
      </c>
      <c r="G33" s="11">
        <f>F33-I5</f>
        <v>-2.4635240463582999</v>
      </c>
      <c r="H33" s="11">
        <f t="shared" si="0"/>
        <v>5.5156237501664584</v>
      </c>
      <c r="I33" s="7"/>
      <c r="J33" s="7">
        <f>H33/K4</f>
        <v>5.3781361341912639</v>
      </c>
    </row>
    <row r="34" spans="1:10" x14ac:dyDescent="0.25">
      <c r="A34" s="10" t="s">
        <v>107</v>
      </c>
      <c r="B34" s="11" t="s">
        <v>71</v>
      </c>
      <c r="C34" s="11">
        <v>25.6053950772843</v>
      </c>
      <c r="D34" s="11" t="s">
        <v>5</v>
      </c>
      <c r="E34" s="11">
        <v>18.025732620735202</v>
      </c>
      <c r="F34" s="11">
        <f t="shared" si="1"/>
        <v>7.579662456549098</v>
      </c>
      <c r="G34" s="11">
        <f>F34-I5</f>
        <v>-2.5302099892076004</v>
      </c>
      <c r="H34" s="11">
        <f t="shared" si="0"/>
        <v>5.7765575186466922</v>
      </c>
      <c r="I34" s="7"/>
      <c r="J34" s="7">
        <f>H34/K4</f>
        <v>5.6325656225790262</v>
      </c>
    </row>
    <row r="35" spans="1:10" x14ac:dyDescent="0.25">
      <c r="A35" s="10" t="s">
        <v>108</v>
      </c>
      <c r="B35" s="11" t="s">
        <v>71</v>
      </c>
      <c r="C35" s="11">
        <v>25.8159528401595</v>
      </c>
      <c r="D35" s="11" t="s">
        <v>5</v>
      </c>
      <c r="E35" s="11">
        <v>18.258735075153002</v>
      </c>
      <c r="F35" s="11">
        <f t="shared" si="1"/>
        <v>7.5572177650064987</v>
      </c>
      <c r="G35" s="11">
        <f>F35-I5</f>
        <v>-2.5526546807501997</v>
      </c>
      <c r="H35" s="11">
        <f t="shared" si="0"/>
        <v>5.8671288698439881</v>
      </c>
      <c r="I35" s="7"/>
      <c r="J35" s="7">
        <f>H35/K4</f>
        <v>5.7208793072428881</v>
      </c>
    </row>
    <row r="36" spans="1:10" x14ac:dyDescent="0.25">
      <c r="A36" s="4" t="s">
        <v>109</v>
      </c>
      <c r="B36" s="5" t="s">
        <v>71</v>
      </c>
      <c r="C36" s="5">
        <v>27.613747330893201</v>
      </c>
      <c r="D36" s="5" t="s">
        <v>5</v>
      </c>
      <c r="E36" s="5">
        <v>19.6659313875025</v>
      </c>
      <c r="F36" s="5">
        <f t="shared" si="1"/>
        <v>7.947815943390701</v>
      </c>
      <c r="G36" s="5">
        <f>F36-I5</f>
        <v>-2.1620565023659974</v>
      </c>
      <c r="H36" s="5">
        <f t="shared" si="0"/>
        <v>4.4755236821594107</v>
      </c>
      <c r="I36" s="6"/>
      <c r="J36" s="6">
        <f>H36/K4</f>
        <v>4.3639625769839441</v>
      </c>
    </row>
    <row r="37" spans="1:10" x14ac:dyDescent="0.25">
      <c r="A37" s="4" t="s">
        <v>110</v>
      </c>
      <c r="B37" s="5" t="s">
        <v>71</v>
      </c>
      <c r="C37" s="5">
        <v>27.6030371974663</v>
      </c>
      <c r="D37" s="5" t="s">
        <v>5</v>
      </c>
      <c r="E37" s="5">
        <v>19.746830351815401</v>
      </c>
      <c r="F37" s="5">
        <f t="shared" si="1"/>
        <v>7.8562068456508989</v>
      </c>
      <c r="G37" s="5">
        <f>F37-I5</f>
        <v>-2.2536656001057995</v>
      </c>
      <c r="H37" s="5">
        <f t="shared" si="0"/>
        <v>4.7689299788235493</v>
      </c>
      <c r="I37" s="6"/>
      <c r="J37" s="6">
        <f>H37/K4</f>
        <v>4.650055152831059</v>
      </c>
    </row>
    <row r="38" spans="1:10" x14ac:dyDescent="0.25">
      <c r="A38" s="4" t="s">
        <v>111</v>
      </c>
      <c r="B38" s="5" t="s">
        <v>71</v>
      </c>
      <c r="C38" s="5">
        <v>27.515173852046399</v>
      </c>
      <c r="D38" s="5" t="s">
        <v>5</v>
      </c>
      <c r="E38" s="5">
        <v>19.505682127403698</v>
      </c>
      <c r="F38" s="5">
        <f t="shared" si="1"/>
        <v>8.0094917246427002</v>
      </c>
      <c r="G38" s="5">
        <f>F38-I5</f>
        <v>-2.1003807211139982</v>
      </c>
      <c r="H38" s="5">
        <f t="shared" si="0"/>
        <v>4.2882253453557073</v>
      </c>
      <c r="I38" s="6"/>
      <c r="J38" s="6">
        <f>H38/K4</f>
        <v>4.1813330143696481</v>
      </c>
    </row>
    <row r="39" spans="1:10" x14ac:dyDescent="0.25">
      <c r="J39" s="3"/>
    </row>
    <row r="40" spans="1:10" x14ac:dyDescent="0.25">
      <c r="J40" s="3"/>
    </row>
    <row r="41" spans="1:10" x14ac:dyDescent="0.25">
      <c r="J41" s="3"/>
    </row>
  </sheetData>
  <mergeCells count="1">
    <mergeCell ref="A1:J1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52DA-5BD8-485E-B815-05C4A5C838D3}">
  <dimension ref="A1:N9"/>
  <sheetViews>
    <sheetView workbookViewId="0">
      <selection activeCell="J17" sqref="J17"/>
    </sheetView>
  </sheetViews>
  <sheetFormatPr defaultRowHeight="15" x14ac:dyDescent="0.25"/>
  <cols>
    <col min="1" max="1" width="14" bestFit="1" customWidth="1"/>
    <col min="2" max="2" width="8.85546875" bestFit="1" customWidth="1"/>
    <col min="3" max="6" width="12" bestFit="1" customWidth="1"/>
    <col min="7" max="7" width="11.140625" bestFit="1" customWidth="1"/>
    <col min="8" max="12" width="12" bestFit="1" customWidth="1"/>
  </cols>
  <sheetData>
    <row r="1" spans="1:14" x14ac:dyDescent="0.25">
      <c r="A1" s="18" t="s">
        <v>7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3" spans="1:14" x14ac:dyDescent="0.25">
      <c r="A3" s="11" t="s">
        <v>0</v>
      </c>
      <c r="B3" s="11" t="s">
        <v>4</v>
      </c>
      <c r="C3" s="11" t="s">
        <v>2</v>
      </c>
      <c r="D3" s="11" t="s">
        <v>3</v>
      </c>
      <c r="E3" s="11" t="s">
        <v>7</v>
      </c>
      <c r="F3" s="11" t="s">
        <v>10</v>
      </c>
      <c r="G3" s="11" t="s">
        <v>1</v>
      </c>
      <c r="H3" s="11" t="s">
        <v>2</v>
      </c>
      <c r="I3" s="11" t="s">
        <v>3</v>
      </c>
      <c r="J3" s="11" t="s">
        <v>7</v>
      </c>
      <c r="K3" s="9" t="s">
        <v>9</v>
      </c>
      <c r="L3" s="9" t="s">
        <v>6</v>
      </c>
      <c r="M3" s="9" t="s">
        <v>70</v>
      </c>
    </row>
    <row r="4" spans="1:14" x14ac:dyDescent="0.25">
      <c r="A4" s="10" t="s">
        <v>47</v>
      </c>
      <c r="B4" s="11" t="s">
        <v>5</v>
      </c>
      <c r="C4" s="11">
        <v>21.356819710635001</v>
      </c>
      <c r="D4" s="11">
        <v>21.7453281319006</v>
      </c>
      <c r="E4" s="11">
        <v>21.350865184090001</v>
      </c>
      <c r="F4" s="11">
        <f>AVERAGE(C4:E4)</f>
        <v>21.484337675541866</v>
      </c>
      <c r="G4" s="11" t="s">
        <v>71</v>
      </c>
      <c r="H4" s="11">
        <v>23.35291770625</v>
      </c>
      <c r="I4" s="11">
        <v>22.975848810620001</v>
      </c>
      <c r="J4" s="11">
        <v>23.035752939009999</v>
      </c>
      <c r="K4" s="11">
        <f>AVERAGE(H4:J4)</f>
        <v>23.121506485293335</v>
      </c>
      <c r="L4" s="11">
        <f>K4-F4</f>
        <v>1.6371688097514685</v>
      </c>
      <c r="M4" s="11">
        <f>2^-L4</f>
        <v>0.32148675149092582</v>
      </c>
    </row>
    <row r="5" spans="1:14" x14ac:dyDescent="0.25">
      <c r="A5" s="10" t="s">
        <v>48</v>
      </c>
      <c r="B5" s="11" t="s">
        <v>5</v>
      </c>
      <c r="C5" s="11">
        <v>21.645529106473099</v>
      </c>
      <c r="D5" s="11">
        <v>21.551403973162799</v>
      </c>
      <c r="E5" s="11">
        <v>21.83405175739</v>
      </c>
      <c r="F5" s="11">
        <f t="shared" ref="F5:F9" si="0">AVERAGE(C5:E5)</f>
        <v>21.6769949456753</v>
      </c>
      <c r="G5" s="11" t="s">
        <v>71</v>
      </c>
      <c r="H5" s="11">
        <v>23.583269441750002</v>
      </c>
      <c r="I5" s="11">
        <v>22.805660614890002</v>
      </c>
      <c r="J5" s="11">
        <v>23.09332505818</v>
      </c>
      <c r="K5" s="11">
        <f>AVERAGE(H5:J5)</f>
        <v>23.160751704940001</v>
      </c>
      <c r="L5" s="11">
        <f t="shared" ref="L5:L9" si="1">K5-F5</f>
        <v>1.4837567592647005</v>
      </c>
      <c r="M5" s="11">
        <f t="shared" ref="M5:M9" si="2">2^-L5</f>
        <v>0.3575565261217411</v>
      </c>
    </row>
    <row r="6" spans="1:14" x14ac:dyDescent="0.25">
      <c r="A6" s="10" t="s">
        <v>49</v>
      </c>
      <c r="B6" s="11" t="s">
        <v>5</v>
      </c>
      <c r="C6" s="11">
        <v>21.815746190314499</v>
      </c>
      <c r="D6" s="11">
        <v>21.902163994173002</v>
      </c>
      <c r="E6" s="11">
        <v>21.527143400538002</v>
      </c>
      <c r="F6" s="11">
        <f t="shared" si="0"/>
        <v>21.7483511950085</v>
      </c>
      <c r="G6" s="11" t="s">
        <v>71</v>
      </c>
      <c r="H6" s="11">
        <v>22.710239581500002</v>
      </c>
      <c r="I6" s="11">
        <v>23.442693906439999</v>
      </c>
      <c r="J6" s="11">
        <v>22.937817059339999</v>
      </c>
      <c r="K6" s="11">
        <f t="shared" ref="K6:K9" si="3">AVERAGE(H6:J6)</f>
        <v>23.03025018242667</v>
      </c>
      <c r="L6" s="11">
        <f t="shared" si="1"/>
        <v>1.2818989874181703</v>
      </c>
      <c r="M6" s="11">
        <f t="shared" si="2"/>
        <v>0.41125382793733972</v>
      </c>
    </row>
    <row r="7" spans="1:14" x14ac:dyDescent="0.25">
      <c r="A7" s="4" t="s">
        <v>57</v>
      </c>
      <c r="B7" s="5" t="s">
        <v>5</v>
      </c>
      <c r="C7" s="5">
        <v>22.356174183905701</v>
      </c>
      <c r="D7" s="5">
        <v>22.5741083926705</v>
      </c>
      <c r="E7" s="5">
        <v>22.653821607880001</v>
      </c>
      <c r="F7" s="5">
        <f t="shared" si="0"/>
        <v>22.528034728152068</v>
      </c>
      <c r="G7" s="5" t="s">
        <v>71</v>
      </c>
      <c r="H7" s="5">
        <v>23.763218016940002</v>
      </c>
      <c r="I7" s="5">
        <v>23.81324593723</v>
      </c>
      <c r="J7" s="5">
        <v>23.326811970520001</v>
      </c>
      <c r="K7" s="5">
        <f>AVERAGE(H7:J7)</f>
        <v>23.634425308230004</v>
      </c>
      <c r="L7" s="5">
        <f t="shared" si="1"/>
        <v>1.1063905800779352</v>
      </c>
      <c r="M7" s="5">
        <f t="shared" si="2"/>
        <v>0.46445457855650379</v>
      </c>
    </row>
    <row r="8" spans="1:14" x14ac:dyDescent="0.25">
      <c r="A8" s="4" t="s">
        <v>58</v>
      </c>
      <c r="B8" s="5" t="s">
        <v>5</v>
      </c>
      <c r="C8" s="5">
        <v>21.942721280433599</v>
      </c>
      <c r="D8" s="5">
        <v>22.841453918053201</v>
      </c>
      <c r="E8" s="5">
        <v>22.661043307940002</v>
      </c>
      <c r="F8" s="5">
        <f t="shared" si="0"/>
        <v>22.481739502142265</v>
      </c>
      <c r="G8" s="5" t="s">
        <v>71</v>
      </c>
      <c r="H8" s="5">
        <v>23.807635185599999</v>
      </c>
      <c r="I8" s="5">
        <v>24.065523844179999</v>
      </c>
      <c r="J8" s="5">
        <v>24.417785651389998</v>
      </c>
      <c r="K8" s="5">
        <f t="shared" si="3"/>
        <v>24.096981560390002</v>
      </c>
      <c r="L8" s="5">
        <f t="shared" si="1"/>
        <v>1.6152420582477376</v>
      </c>
      <c r="M8" s="5">
        <f t="shared" si="2"/>
        <v>0.32641017642802511</v>
      </c>
    </row>
    <row r="9" spans="1:14" x14ac:dyDescent="0.25">
      <c r="A9" s="4" t="s">
        <v>59</v>
      </c>
      <c r="B9" s="5" t="s">
        <v>5</v>
      </c>
      <c r="C9" s="5">
        <v>20.675381541073399</v>
      </c>
      <c r="D9" s="5">
        <v>20.3978102712828</v>
      </c>
      <c r="E9" s="5">
        <v>20.291573656120001</v>
      </c>
      <c r="F9" s="5">
        <f t="shared" si="0"/>
        <v>20.454921822825401</v>
      </c>
      <c r="G9" s="5" t="s">
        <v>71</v>
      </c>
      <c r="H9" s="5">
        <v>21.832256773089998</v>
      </c>
      <c r="I9" s="5">
        <v>21.301789484029999</v>
      </c>
      <c r="J9" s="5">
        <v>22.80167341009</v>
      </c>
      <c r="K9" s="5">
        <f t="shared" si="3"/>
        <v>21.97857322240333</v>
      </c>
      <c r="L9" s="5">
        <f t="shared" si="1"/>
        <v>1.5236513995779291</v>
      </c>
      <c r="M9" s="5">
        <f t="shared" si="2"/>
        <v>0.34780452326868327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0"/>
  <sheetViews>
    <sheetView topLeftCell="A46" workbookViewId="0">
      <selection activeCell="A50" sqref="A50:N70"/>
    </sheetView>
  </sheetViews>
  <sheetFormatPr defaultColWidth="8.7109375" defaultRowHeight="15" x14ac:dyDescent="0.25"/>
  <cols>
    <col min="1" max="1" width="17.85546875" bestFit="1" customWidth="1"/>
    <col min="2" max="2" width="11.140625" bestFit="1" customWidth="1"/>
    <col min="3" max="6" width="12" bestFit="1" customWidth="1"/>
    <col min="7" max="7" width="8.85546875" bestFit="1" customWidth="1"/>
    <col min="8" max="12" width="12" bestFit="1" customWidth="1"/>
    <col min="13" max="13" width="12.7109375" bestFit="1" customWidth="1"/>
    <col min="14" max="14" width="12" bestFit="1" customWidth="1"/>
    <col min="16" max="16" width="12" bestFit="1" customWidth="1"/>
    <col min="18" max="18" width="20.140625" bestFit="1" customWidth="1"/>
  </cols>
  <sheetData>
    <row r="1" spans="1:31" x14ac:dyDescent="0.25">
      <c r="A1" s="18" t="s">
        <v>6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3" spans="1:31" x14ac:dyDescent="0.25">
      <c r="A3" s="7" t="s">
        <v>0</v>
      </c>
      <c r="B3" s="7" t="s">
        <v>1</v>
      </c>
      <c r="C3" s="7" t="s">
        <v>2</v>
      </c>
      <c r="D3" s="7" t="s">
        <v>3</v>
      </c>
      <c r="E3" s="7" t="s">
        <v>7</v>
      </c>
      <c r="F3" s="7" t="s">
        <v>10</v>
      </c>
      <c r="G3" s="7" t="s">
        <v>4</v>
      </c>
      <c r="H3" s="7" t="s">
        <v>2</v>
      </c>
      <c r="I3" s="7" t="s">
        <v>3</v>
      </c>
      <c r="J3" s="7" t="s">
        <v>7</v>
      </c>
      <c r="K3" s="8" t="s">
        <v>9</v>
      </c>
      <c r="L3" s="8" t="s">
        <v>6</v>
      </c>
      <c r="M3" s="8" t="s">
        <v>8</v>
      </c>
      <c r="N3" s="8" t="s">
        <v>11</v>
      </c>
      <c r="O3" s="2"/>
    </row>
    <row r="4" spans="1:31" x14ac:dyDescent="0.25">
      <c r="A4" s="4" t="s">
        <v>47</v>
      </c>
      <c r="B4" s="5" t="s">
        <v>13</v>
      </c>
      <c r="C4" s="5">
        <v>32.519732461942297</v>
      </c>
      <c r="D4" s="5">
        <v>32.6041754163302</v>
      </c>
      <c r="E4" s="5">
        <v>33.187032270642497</v>
      </c>
      <c r="F4" s="5">
        <f>AVERAGE(C4:E4)</f>
        <v>32.770313382971665</v>
      </c>
      <c r="G4" s="5" t="s">
        <v>5</v>
      </c>
      <c r="H4" s="5">
        <v>19.310281420755398</v>
      </c>
      <c r="I4" s="5">
        <v>19.810746356851201</v>
      </c>
      <c r="J4" s="5">
        <v>19.1580234731228</v>
      </c>
      <c r="K4" s="5">
        <f>AVERAGE(H4:J4)</f>
        <v>19.426350416909798</v>
      </c>
      <c r="L4" s="5">
        <f>F4-K4</f>
        <v>13.343962966061866</v>
      </c>
      <c r="M4" s="5">
        <f>L4-P7</f>
        <v>0.10748664060954205</v>
      </c>
      <c r="N4" s="5">
        <f>2^-M4</f>
        <v>0.92820370379335859</v>
      </c>
      <c r="O4" s="2"/>
      <c r="AE4" s="1"/>
    </row>
    <row r="5" spans="1:31" x14ac:dyDescent="0.25">
      <c r="A5" s="4" t="s">
        <v>48</v>
      </c>
      <c r="B5" s="5" t="s">
        <v>13</v>
      </c>
      <c r="C5" s="5">
        <v>34.491035841966998</v>
      </c>
      <c r="D5" s="5">
        <v>32.681032514073202</v>
      </c>
      <c r="E5" s="5">
        <v>34.250314771489897</v>
      </c>
      <c r="F5" s="5">
        <f t="shared" ref="F5:F8" si="0">AVERAGE(C5:E5)</f>
        <v>33.807461042510035</v>
      </c>
      <c r="G5" s="5" t="s">
        <v>5</v>
      </c>
      <c r="H5" s="5">
        <v>20.547812934712301</v>
      </c>
      <c r="I5" s="5">
        <v>20.774510181356199</v>
      </c>
      <c r="J5" s="5">
        <v>20.821192744205</v>
      </c>
      <c r="K5" s="5">
        <f t="shared" ref="K5:K8" si="1">AVERAGE(H5:J5)</f>
        <v>20.714505286757834</v>
      </c>
      <c r="L5" s="5">
        <f t="shared" ref="L5:L8" si="2">F5-K5</f>
        <v>13.0929557557522</v>
      </c>
      <c r="M5" s="5">
        <f>L5-P7</f>
        <v>-0.14352056970012406</v>
      </c>
      <c r="N5" s="5">
        <f t="shared" ref="N5:N23" si="3">2^-M5</f>
        <v>1.1045973486926079</v>
      </c>
      <c r="O5" s="2"/>
      <c r="AE5" s="1"/>
    </row>
    <row r="6" spans="1:31" x14ac:dyDescent="0.25">
      <c r="A6" s="4" t="s">
        <v>49</v>
      </c>
      <c r="B6" s="5" t="s">
        <v>13</v>
      </c>
      <c r="C6" s="5">
        <v>33.164025107482203</v>
      </c>
      <c r="D6" s="5">
        <v>34.198520464289302</v>
      </c>
      <c r="E6" s="5">
        <v>34.571637641855901</v>
      </c>
      <c r="F6" s="5">
        <f t="shared" si="0"/>
        <v>33.978061071209133</v>
      </c>
      <c r="G6" s="5" t="s">
        <v>5</v>
      </c>
      <c r="H6" s="5">
        <v>20.664916253176798</v>
      </c>
      <c r="I6" s="5">
        <v>20.674592175032799</v>
      </c>
      <c r="J6" s="5">
        <v>20.5678933715804</v>
      </c>
      <c r="K6" s="5">
        <f t="shared" si="1"/>
        <v>20.635800599929997</v>
      </c>
      <c r="L6" s="5">
        <f t="shared" si="2"/>
        <v>13.342260471279136</v>
      </c>
      <c r="M6" s="5">
        <f>L6-P7</f>
        <v>0.10578414582681184</v>
      </c>
      <c r="N6" s="5">
        <f t="shared" si="3"/>
        <v>0.92929970447432675</v>
      </c>
      <c r="O6" s="2"/>
      <c r="P6" t="s">
        <v>16</v>
      </c>
      <c r="AE6" s="1"/>
    </row>
    <row r="7" spans="1:31" x14ac:dyDescent="0.25">
      <c r="A7" s="4" t="s">
        <v>50</v>
      </c>
      <c r="B7" s="5" t="s">
        <v>13</v>
      </c>
      <c r="C7" s="5">
        <v>35.802153425768999</v>
      </c>
      <c r="D7" s="5">
        <v>35.640278915267302</v>
      </c>
      <c r="E7" s="5">
        <v>35.668244361947799</v>
      </c>
      <c r="F7" s="5">
        <f t="shared" si="0"/>
        <v>35.7035589009947</v>
      </c>
      <c r="G7" s="5" t="s">
        <v>5</v>
      </c>
      <c r="H7" s="5">
        <v>22.108451952574701</v>
      </c>
      <c r="I7" s="5">
        <v>22.853245052718002</v>
      </c>
      <c r="J7" s="5">
        <v>22.648801371543101</v>
      </c>
      <c r="K7" s="5">
        <f t="shared" si="1"/>
        <v>22.536832792278602</v>
      </c>
      <c r="L7" s="5">
        <f t="shared" si="2"/>
        <v>13.166726108716098</v>
      </c>
      <c r="M7" s="5">
        <f>L7-P7</f>
        <v>-6.9750216736226278E-2</v>
      </c>
      <c r="N7" s="5">
        <f t="shared" si="3"/>
        <v>1.0495349550145914</v>
      </c>
      <c r="O7" s="2"/>
      <c r="P7" s="1">
        <f>AVERAGE(L4:L7)</f>
        <v>13.236476325452324</v>
      </c>
      <c r="AE7" s="1"/>
    </row>
    <row r="8" spans="1:31" x14ac:dyDescent="0.25">
      <c r="A8" s="4" t="s">
        <v>51</v>
      </c>
      <c r="B8" s="5" t="s">
        <v>13</v>
      </c>
      <c r="C8" s="5">
        <v>35.013281075624697</v>
      </c>
      <c r="D8" s="5">
        <v>34.983154376085203</v>
      </c>
      <c r="E8" s="5">
        <v>34.150338498143697</v>
      </c>
      <c r="F8" s="5">
        <f t="shared" si="0"/>
        <v>34.715591316617868</v>
      </c>
      <c r="G8" s="5" t="s">
        <v>5</v>
      </c>
      <c r="H8" s="5">
        <v>21.8351274793405</v>
      </c>
      <c r="I8" s="5">
        <v>21.772453814620899</v>
      </c>
      <c r="J8" s="5">
        <v>21.341580168408701</v>
      </c>
      <c r="K8" s="5">
        <f t="shared" si="1"/>
        <v>21.649720487456701</v>
      </c>
      <c r="L8" s="5">
        <f t="shared" si="2"/>
        <v>13.065870829161167</v>
      </c>
      <c r="M8" s="5">
        <f>L8-P7</f>
        <v>-0.17060549629115762</v>
      </c>
      <c r="N8" s="5">
        <f t="shared" si="3"/>
        <v>1.1255307686390497</v>
      </c>
      <c r="O8" s="2"/>
    </row>
    <row r="9" spans="1:31" x14ac:dyDescent="0.25">
      <c r="A9" s="10" t="s">
        <v>52</v>
      </c>
      <c r="B9" s="11" t="s">
        <v>13</v>
      </c>
      <c r="C9" s="11">
        <v>35.955147629613897</v>
      </c>
      <c r="D9" s="11">
        <v>36.394851048326103</v>
      </c>
      <c r="E9" s="11">
        <v>36.730984285461702</v>
      </c>
      <c r="F9" s="11">
        <f>AVERAGE(C9:E9)</f>
        <v>36.360327654467234</v>
      </c>
      <c r="G9" s="11" t="s">
        <v>5</v>
      </c>
      <c r="H9" s="11">
        <v>23.247132068359001</v>
      </c>
      <c r="I9" s="11">
        <v>23.7017584276953</v>
      </c>
      <c r="J9" s="11">
        <v>23.615329614502699</v>
      </c>
      <c r="K9" s="11">
        <f>AVERAGE(H9:J9)</f>
        <v>23.521406703519002</v>
      </c>
      <c r="L9" s="11">
        <f>F9-K9</f>
        <v>12.838920950948232</v>
      </c>
      <c r="M9" s="11">
        <f>L9-P7</f>
        <v>-0.39755537450409228</v>
      </c>
      <c r="N9" s="11">
        <f t="shared" si="3"/>
        <v>1.3172739173234553</v>
      </c>
      <c r="O9" s="2"/>
    </row>
    <row r="10" spans="1:31" x14ac:dyDescent="0.25">
      <c r="A10" s="10" t="s">
        <v>53</v>
      </c>
      <c r="B10" s="11" t="s">
        <v>13</v>
      </c>
      <c r="C10" s="11">
        <v>34.2960584312507</v>
      </c>
      <c r="D10" s="11">
        <v>34.841078542176</v>
      </c>
      <c r="E10" s="11">
        <v>35.682541367490202</v>
      </c>
      <c r="F10" s="11">
        <f>AVERAGE(C10:E10)</f>
        <v>34.939892780305634</v>
      </c>
      <c r="G10" s="11" t="s">
        <v>5</v>
      </c>
      <c r="H10" s="11">
        <v>22.1188423712054</v>
      </c>
      <c r="I10" s="11">
        <v>21.4434865293066</v>
      </c>
      <c r="J10" s="11">
        <v>22.034172789415699</v>
      </c>
      <c r="K10" s="11">
        <f>AVERAGE(H10:J10)</f>
        <v>21.865500563309229</v>
      </c>
      <c r="L10" s="11">
        <f>F10-K10</f>
        <v>13.074392216996404</v>
      </c>
      <c r="M10" s="11">
        <f>L10-P7</f>
        <v>-0.16208410845591992</v>
      </c>
      <c r="N10" s="11">
        <f t="shared" si="3"/>
        <v>1.1189023306244186</v>
      </c>
      <c r="O10" s="2"/>
    </row>
    <row r="11" spans="1:31" x14ac:dyDescent="0.25">
      <c r="A11" s="10" t="s">
        <v>54</v>
      </c>
      <c r="B11" s="11" t="s">
        <v>13</v>
      </c>
      <c r="C11" s="11">
        <v>33.741297450638001</v>
      </c>
      <c r="D11" s="11">
        <v>32.814901582751901</v>
      </c>
      <c r="E11" s="11">
        <v>32.708185492864203</v>
      </c>
      <c r="F11" s="11">
        <f>AVERAGE(C11:E11)</f>
        <v>33.088128175418035</v>
      </c>
      <c r="G11" s="11" t="s">
        <v>5</v>
      </c>
      <c r="H11" s="11">
        <v>20.431894632873</v>
      </c>
      <c r="I11" s="11">
        <v>20.96248791563</v>
      </c>
      <c r="J11" s="11">
        <v>20.124273850341002</v>
      </c>
      <c r="K11" s="11">
        <f>AVERAGE(H11:J11)</f>
        <v>20.506218799614668</v>
      </c>
      <c r="L11" s="11">
        <f>F11-K11</f>
        <v>12.581909375803367</v>
      </c>
      <c r="M11" s="11">
        <f>L11-P7</f>
        <v>-0.65456694964895767</v>
      </c>
      <c r="N11" s="11">
        <f t="shared" si="3"/>
        <v>1.5741433753296334</v>
      </c>
      <c r="O11" s="2"/>
    </row>
    <row r="12" spans="1:31" x14ac:dyDescent="0.25">
      <c r="A12" s="10" t="s">
        <v>55</v>
      </c>
      <c r="B12" s="11" t="s">
        <v>13</v>
      </c>
      <c r="C12" s="11">
        <v>35.409645128423598</v>
      </c>
      <c r="D12" s="11">
        <v>34.593056248207098</v>
      </c>
      <c r="E12" s="11">
        <v>36.420942653715301</v>
      </c>
      <c r="F12" s="11">
        <f>AVERAGE(C12:E12)</f>
        <v>35.474548010115335</v>
      </c>
      <c r="G12" s="11" t="s">
        <v>5</v>
      </c>
      <c r="H12" s="11">
        <v>21.8803154273015</v>
      </c>
      <c r="I12" s="11">
        <v>22.074025175423198</v>
      </c>
      <c r="J12" s="11">
        <v>22.517704352861902</v>
      </c>
      <c r="K12" s="11">
        <f>AVERAGE(H12:J12)</f>
        <v>22.157348318528864</v>
      </c>
      <c r="L12" s="11">
        <f>F12-K12</f>
        <v>13.31719969158647</v>
      </c>
      <c r="M12" s="11">
        <f>L12-P7</f>
        <v>8.0723366134145991E-2</v>
      </c>
      <c r="N12" s="11">
        <f t="shared" si="3"/>
        <v>0.94558341308190264</v>
      </c>
      <c r="O12" s="2"/>
    </row>
    <row r="13" spans="1:31" x14ac:dyDescent="0.25">
      <c r="A13" s="10" t="s">
        <v>56</v>
      </c>
      <c r="B13" s="11" t="s">
        <v>13</v>
      </c>
      <c r="C13" s="11">
        <v>35.471103872496499</v>
      </c>
      <c r="D13" s="11">
        <v>34.961442807567998</v>
      </c>
      <c r="E13" s="11">
        <v>34.461240465982598</v>
      </c>
      <c r="F13" s="11">
        <f>AVERAGE(C13:E13)</f>
        <v>34.964595715349027</v>
      </c>
      <c r="G13" s="11" t="s">
        <v>5</v>
      </c>
      <c r="H13" s="11">
        <v>22.154029852603799</v>
      </c>
      <c r="I13" s="11">
        <v>21.476206954176501</v>
      </c>
      <c r="J13" s="11">
        <v>21.041726508983398</v>
      </c>
      <c r="K13" s="11">
        <f>AVERAGE(H13:J13)</f>
        <v>21.557321105254569</v>
      </c>
      <c r="L13" s="11">
        <f>F13-K13</f>
        <v>13.407274610094458</v>
      </c>
      <c r="M13" s="11">
        <f>L13-P7</f>
        <v>0.17079828464213342</v>
      </c>
      <c r="N13" s="11">
        <f t="shared" si="3"/>
        <v>0.88835099500235126</v>
      </c>
      <c r="O13" s="2"/>
    </row>
    <row r="14" spans="1:31" x14ac:dyDescent="0.25">
      <c r="A14" s="4" t="s">
        <v>57</v>
      </c>
      <c r="B14" s="5" t="s">
        <v>13</v>
      </c>
      <c r="C14" s="5">
        <v>36.674037491465498</v>
      </c>
      <c r="D14" s="5">
        <v>37.063348520691498</v>
      </c>
      <c r="E14" s="5">
        <v>38.914872450452002</v>
      </c>
      <c r="F14" s="5">
        <f t="shared" ref="F14:F18" si="4">AVERAGE(C14:E14)</f>
        <v>37.550752820869668</v>
      </c>
      <c r="G14" s="5" t="s">
        <v>5</v>
      </c>
      <c r="H14" s="5">
        <v>24.631944000000001</v>
      </c>
      <c r="I14" s="5">
        <v>24.869420634275201</v>
      </c>
      <c r="J14" s="5">
        <v>24.7494605342761</v>
      </c>
      <c r="K14" s="5">
        <f t="shared" ref="K14:K18" si="5">AVERAGE(H14:J14)</f>
        <v>24.750275056183767</v>
      </c>
      <c r="L14" s="5">
        <f t="shared" ref="L14:L18" si="6">F14-K14</f>
        <v>12.800477764685901</v>
      </c>
      <c r="M14" s="5">
        <f>L14-P7</f>
        <v>-0.43599856076642318</v>
      </c>
      <c r="N14" s="5">
        <f t="shared" si="3"/>
        <v>1.3528468814486108</v>
      </c>
    </row>
    <row r="15" spans="1:31" x14ac:dyDescent="0.25">
      <c r="A15" s="4" t="s">
        <v>58</v>
      </c>
      <c r="B15" s="5" t="s">
        <v>13</v>
      </c>
      <c r="C15" s="5">
        <v>36.182940371952803</v>
      </c>
      <c r="D15" s="5">
        <v>35.972510583428701</v>
      </c>
      <c r="E15" s="5">
        <v>34.940487516294297</v>
      </c>
      <c r="F15" s="5">
        <f t="shared" si="4"/>
        <v>35.698646157225262</v>
      </c>
      <c r="G15" s="5" t="s">
        <v>5</v>
      </c>
      <c r="H15" s="5">
        <v>23.6902648671355</v>
      </c>
      <c r="I15" s="5">
        <v>23.047280525476999</v>
      </c>
      <c r="J15" s="5">
        <v>23.9309587562127</v>
      </c>
      <c r="K15" s="5">
        <f t="shared" si="5"/>
        <v>23.556168049608402</v>
      </c>
      <c r="L15" s="5">
        <f t="shared" si="6"/>
        <v>12.14247810761686</v>
      </c>
      <c r="M15" s="5">
        <f>L15-P7</f>
        <v>-1.0939982178354644</v>
      </c>
      <c r="N15" s="5">
        <f t="shared" si="3"/>
        <v>2.1346480391426095</v>
      </c>
    </row>
    <row r="16" spans="1:31" x14ac:dyDescent="0.25">
      <c r="A16" s="4" t="s">
        <v>59</v>
      </c>
      <c r="B16" s="5" t="s">
        <v>13</v>
      </c>
      <c r="C16" s="5">
        <v>37.207386495312598</v>
      </c>
      <c r="D16" s="5">
        <v>36.210884573162197</v>
      </c>
      <c r="E16" s="5">
        <v>36.090236531748502</v>
      </c>
      <c r="F16" s="5">
        <f t="shared" si="4"/>
        <v>36.502835866741101</v>
      </c>
      <c r="G16" s="5" t="s">
        <v>5</v>
      </c>
      <c r="H16" s="5">
        <v>23.617938401563201</v>
      </c>
      <c r="I16" s="5">
        <v>24.7429825014523</v>
      </c>
      <c r="J16" s="5">
        <v>24.1420649451128</v>
      </c>
      <c r="K16" s="5">
        <f t="shared" si="5"/>
        <v>24.1676619493761</v>
      </c>
      <c r="L16" s="5">
        <f t="shared" si="6"/>
        <v>12.335173917365001</v>
      </c>
      <c r="M16" s="5">
        <f>L16-P7</f>
        <v>-0.90130240808732331</v>
      </c>
      <c r="N16" s="5">
        <f t="shared" si="3"/>
        <v>1.8677513543505504</v>
      </c>
    </row>
    <row r="17" spans="1:25" x14ac:dyDescent="0.25">
      <c r="A17" s="4" t="s">
        <v>60</v>
      </c>
      <c r="B17" s="5" t="s">
        <v>13</v>
      </c>
      <c r="C17" s="5">
        <v>39.081852684105201</v>
      </c>
      <c r="D17" s="5">
        <v>37.970149754237298</v>
      </c>
      <c r="E17" s="5">
        <v>39.664132705461803</v>
      </c>
      <c r="F17" s="5">
        <f t="shared" si="4"/>
        <v>38.9053783812681</v>
      </c>
      <c r="G17" s="5" t="s">
        <v>5</v>
      </c>
      <c r="H17" s="5">
        <v>25.026517342067098</v>
      </c>
      <c r="I17" s="5">
        <v>25.410931875621898</v>
      </c>
      <c r="J17" s="5">
        <v>25.831644628615098</v>
      </c>
      <c r="K17" s="5">
        <f t="shared" si="5"/>
        <v>25.423031282101363</v>
      </c>
      <c r="L17" s="5">
        <f t="shared" si="6"/>
        <v>13.482347099166738</v>
      </c>
      <c r="M17" s="5">
        <f>L17-P7</f>
        <v>0.24587077371441346</v>
      </c>
      <c r="N17" s="5">
        <f t="shared" si="3"/>
        <v>0.84330664423449275</v>
      </c>
    </row>
    <row r="18" spans="1:25" x14ac:dyDescent="0.25">
      <c r="A18" s="4" t="s">
        <v>61</v>
      </c>
      <c r="B18" s="5" t="s">
        <v>13</v>
      </c>
      <c r="C18" s="5">
        <v>33.615072951408301</v>
      </c>
      <c r="D18" s="5">
        <v>33.835150372962502</v>
      </c>
      <c r="E18" s="5">
        <v>34.462504717433802</v>
      </c>
      <c r="F18" s="5">
        <f t="shared" si="4"/>
        <v>33.970909347268197</v>
      </c>
      <c r="G18" s="5" t="s">
        <v>5</v>
      </c>
      <c r="H18" s="5">
        <v>21.826945741046401</v>
      </c>
      <c r="I18" s="5">
        <v>21.493025851640201</v>
      </c>
      <c r="J18" s="5">
        <v>21.119483571506699</v>
      </c>
      <c r="K18" s="5">
        <f t="shared" si="5"/>
        <v>21.479818388064434</v>
      </c>
      <c r="L18" s="5">
        <f t="shared" si="6"/>
        <v>12.491090959203763</v>
      </c>
      <c r="M18" s="5">
        <f>L18-P7</f>
        <v>-0.745385366248561</v>
      </c>
      <c r="N18" s="5">
        <f t="shared" si="3"/>
        <v>1.6764220078851906</v>
      </c>
    </row>
    <row r="19" spans="1:25" x14ac:dyDescent="0.25">
      <c r="A19" s="10" t="s">
        <v>62</v>
      </c>
      <c r="B19" s="11" t="s">
        <v>13</v>
      </c>
      <c r="C19" s="11">
        <v>29.401684593015499</v>
      </c>
      <c r="D19" s="11">
        <v>27.693025681164698</v>
      </c>
      <c r="E19" s="11">
        <v>28.068520457166802</v>
      </c>
      <c r="F19" s="11">
        <f t="shared" ref="F19:F23" si="7">AVERAGE(C19:E19)</f>
        <v>28.387743577115668</v>
      </c>
      <c r="G19" s="11" t="s">
        <v>5</v>
      </c>
      <c r="H19" s="11">
        <v>20.174950715383201</v>
      </c>
      <c r="I19" s="11">
        <v>20.925477042941601</v>
      </c>
      <c r="J19" s="11">
        <v>20.883510248931501</v>
      </c>
      <c r="K19" s="11">
        <f t="shared" ref="K19:K23" si="8">AVERAGE(H19:J19)</f>
        <v>20.661312669085433</v>
      </c>
      <c r="L19" s="11">
        <f t="shared" ref="L19:L23" si="9">F19-K19</f>
        <v>7.7264309080302347</v>
      </c>
      <c r="M19" s="11">
        <f>L19-P7</f>
        <v>-5.5100454174220896</v>
      </c>
      <c r="N19" s="11">
        <f t="shared" si="3"/>
        <v>45.571040856551321</v>
      </c>
    </row>
    <row r="20" spans="1:25" s="1" customFormat="1" x14ac:dyDescent="0.25">
      <c r="A20" s="10" t="s">
        <v>63</v>
      </c>
      <c r="B20" s="11" t="s">
        <v>13</v>
      </c>
      <c r="C20" s="11">
        <v>30.061740926384399</v>
      </c>
      <c r="D20" s="11">
        <v>29.003817582539</v>
      </c>
      <c r="E20" s="11">
        <v>29.207594164951601</v>
      </c>
      <c r="F20" s="11">
        <f t="shared" si="7"/>
        <v>29.424384224625001</v>
      </c>
      <c r="G20" s="11" t="s">
        <v>5</v>
      </c>
      <c r="H20" s="11">
        <v>22.149143067283301</v>
      </c>
      <c r="I20" s="11">
        <v>22.036491620427501</v>
      </c>
      <c r="J20" s="11">
        <v>22.593044172830599</v>
      </c>
      <c r="K20" s="11">
        <f t="shared" si="8"/>
        <v>22.259559620180468</v>
      </c>
      <c r="L20" s="11">
        <f t="shared" si="9"/>
        <v>7.164824604444533</v>
      </c>
      <c r="M20" s="11">
        <f>L20-P7</f>
        <v>-6.0716517210077914</v>
      </c>
      <c r="N20" s="11">
        <f t="shared" si="3"/>
        <v>67.258827362144842</v>
      </c>
    </row>
    <row r="21" spans="1:25" s="1" customFormat="1" x14ac:dyDescent="0.25">
      <c r="A21" s="10" t="s">
        <v>64</v>
      </c>
      <c r="B21" s="11" t="s">
        <v>13</v>
      </c>
      <c r="C21" s="11">
        <v>29.9971045982611</v>
      </c>
      <c r="D21" s="11">
        <v>29.952079135274602</v>
      </c>
      <c r="E21" s="11">
        <v>31.284104513879399</v>
      </c>
      <c r="F21" s="11">
        <f t="shared" si="7"/>
        <v>30.411096082471701</v>
      </c>
      <c r="G21" s="11" t="s">
        <v>5</v>
      </c>
      <c r="H21" s="11">
        <v>22.617703529628901</v>
      </c>
      <c r="I21" s="11">
        <v>22.4941007495283</v>
      </c>
      <c r="J21" s="11">
        <v>22.140980367234199</v>
      </c>
      <c r="K21" s="11">
        <f t="shared" si="8"/>
        <v>22.417594882130469</v>
      </c>
      <c r="L21" s="11">
        <f t="shared" si="9"/>
        <v>7.9935012003412318</v>
      </c>
      <c r="M21" s="11">
        <f>L21-P7</f>
        <v>-5.2429751251110925</v>
      </c>
      <c r="N21" s="11">
        <f t="shared" si="3"/>
        <v>37.869779741259258</v>
      </c>
    </row>
    <row r="22" spans="1:25" s="1" customFormat="1" x14ac:dyDescent="0.25">
      <c r="A22" s="10" t="s">
        <v>65</v>
      </c>
      <c r="B22" s="11" t="s">
        <v>13</v>
      </c>
      <c r="C22" s="11">
        <v>28.471960531670302</v>
      </c>
      <c r="D22" s="11">
        <v>29.9058461725539</v>
      </c>
      <c r="E22" s="11">
        <v>29.357941853406899</v>
      </c>
      <c r="F22" s="11">
        <f t="shared" si="7"/>
        <v>29.245249519210365</v>
      </c>
      <c r="G22" s="11" t="s">
        <v>5</v>
      </c>
      <c r="H22" s="11">
        <v>21.0693650264929</v>
      </c>
      <c r="I22" s="11">
        <v>21.5964270316748</v>
      </c>
      <c r="J22" s="11">
        <v>21.859461370923501</v>
      </c>
      <c r="K22" s="11">
        <f t="shared" si="8"/>
        <v>21.508417809697065</v>
      </c>
      <c r="L22" s="11">
        <f t="shared" si="9"/>
        <v>7.7368317095133001</v>
      </c>
      <c r="M22" s="11">
        <f>L22-P7</f>
        <v>-5.4996446159390242</v>
      </c>
      <c r="N22" s="11">
        <f t="shared" si="3"/>
        <v>45.24368758902731</v>
      </c>
      <c r="R22"/>
      <c r="S22"/>
      <c r="T22"/>
      <c r="U22"/>
      <c r="V22"/>
      <c r="W22"/>
      <c r="X22"/>
      <c r="Y22"/>
    </row>
    <row r="23" spans="1:25" s="1" customFormat="1" x14ac:dyDescent="0.25">
      <c r="A23" s="10" t="s">
        <v>66</v>
      </c>
      <c r="B23" s="11" t="s">
        <v>13</v>
      </c>
      <c r="C23" s="11">
        <v>28.594057812631</v>
      </c>
      <c r="D23" s="11">
        <v>27.179035284901499</v>
      </c>
      <c r="E23" s="11">
        <v>28.260982379476999</v>
      </c>
      <c r="F23" s="11">
        <f t="shared" si="7"/>
        <v>28.011358492336498</v>
      </c>
      <c r="G23" s="11" t="s">
        <v>5</v>
      </c>
      <c r="H23" s="11">
        <v>20.152106593866201</v>
      </c>
      <c r="I23" s="11">
        <v>20.503966015478198</v>
      </c>
      <c r="J23" s="11">
        <v>20.725308276143799</v>
      </c>
      <c r="K23" s="11">
        <f t="shared" si="8"/>
        <v>20.460460295162733</v>
      </c>
      <c r="L23" s="11">
        <f t="shared" si="9"/>
        <v>7.5508981971737654</v>
      </c>
      <c r="M23" s="11">
        <f>L23-P7</f>
        <v>-5.6855781282785589</v>
      </c>
      <c r="N23" s="11">
        <f t="shared" si="3"/>
        <v>51.467083576507946</v>
      </c>
      <c r="R23"/>
      <c r="S23"/>
      <c r="T23"/>
      <c r="U23"/>
      <c r="V23"/>
      <c r="W23"/>
      <c r="X23"/>
      <c r="Y23"/>
    </row>
    <row r="26" spans="1:25" x14ac:dyDescent="0.25">
      <c r="A26" s="7" t="s">
        <v>0</v>
      </c>
      <c r="B26" s="7" t="s">
        <v>1</v>
      </c>
      <c r="C26" s="7" t="s">
        <v>2</v>
      </c>
      <c r="D26" s="7" t="s">
        <v>3</v>
      </c>
      <c r="E26" s="7" t="s">
        <v>7</v>
      </c>
      <c r="F26" s="7" t="s">
        <v>10</v>
      </c>
      <c r="G26" s="7" t="s">
        <v>4</v>
      </c>
      <c r="H26" s="7" t="s">
        <v>2</v>
      </c>
      <c r="I26" s="7" t="s">
        <v>3</v>
      </c>
      <c r="J26" s="7" t="s">
        <v>7</v>
      </c>
      <c r="K26" s="8" t="s">
        <v>9</v>
      </c>
      <c r="L26" s="8" t="s">
        <v>6</v>
      </c>
      <c r="M26" s="8" t="s">
        <v>8</v>
      </c>
      <c r="N26" s="8" t="s">
        <v>11</v>
      </c>
      <c r="O26" s="2"/>
    </row>
    <row r="27" spans="1:25" x14ac:dyDescent="0.25">
      <c r="A27" s="4" t="s">
        <v>47</v>
      </c>
      <c r="B27" s="5" t="s">
        <v>14</v>
      </c>
      <c r="C27" s="5">
        <v>34.031429640581202</v>
      </c>
      <c r="D27" s="5">
        <v>33.529106578273598</v>
      </c>
      <c r="E27" s="5">
        <v>34.071843195579604</v>
      </c>
      <c r="F27" s="5">
        <f>AVERAGE(C27:E27)</f>
        <v>33.877459804811465</v>
      </c>
      <c r="G27" s="5" t="s">
        <v>5</v>
      </c>
      <c r="H27" s="5">
        <v>19.187530942765498</v>
      </c>
      <c r="I27" s="5">
        <v>19.551094836179001</v>
      </c>
      <c r="J27" s="5">
        <v>19.3741950627481</v>
      </c>
      <c r="K27" s="5">
        <f>AVERAGE(H27:J27)</f>
        <v>19.370940280564199</v>
      </c>
      <c r="L27" s="5">
        <f>F27-K27</f>
        <v>14.506519524247267</v>
      </c>
      <c r="M27" s="5">
        <f>L27-P30</f>
        <v>-5.0972754867393277E-2</v>
      </c>
      <c r="N27" s="5">
        <f>2^-M27</f>
        <v>1.0359631993274847</v>
      </c>
      <c r="O27" s="2"/>
    </row>
    <row r="28" spans="1:25" x14ac:dyDescent="0.25">
      <c r="A28" s="4" t="s">
        <v>48</v>
      </c>
      <c r="B28" s="5" t="s">
        <v>14</v>
      </c>
      <c r="C28" s="5">
        <v>35.493015863422102</v>
      </c>
      <c r="D28" s="5">
        <v>35.726107921483298</v>
      </c>
      <c r="E28" s="5">
        <v>35.148049365471898</v>
      </c>
      <c r="F28" s="5">
        <f t="shared" ref="F28:F31" si="10">AVERAGE(C28:E28)</f>
        <v>35.455724383459106</v>
      </c>
      <c r="G28" s="5" t="s">
        <v>5</v>
      </c>
      <c r="H28" s="5">
        <v>20.974015379428501</v>
      </c>
      <c r="I28" s="5">
        <v>20.851669205309999</v>
      </c>
      <c r="J28" s="5">
        <v>20.613781502883</v>
      </c>
      <c r="K28" s="5">
        <f t="shared" ref="K28:K31" si="11">AVERAGE(H28:J28)</f>
        <v>20.813155362540499</v>
      </c>
      <c r="L28" s="5">
        <f t="shared" ref="L28:L31" si="12">F28-K28</f>
        <v>14.642569020918607</v>
      </c>
      <c r="M28" s="5">
        <f>L28-P30</f>
        <v>8.5076741803947087E-2</v>
      </c>
      <c r="N28" s="5">
        <f t="shared" ref="N28:N46" si="13">2^-M28</f>
        <v>0.94273438737006598</v>
      </c>
      <c r="O28" s="2"/>
    </row>
    <row r="29" spans="1:25" x14ac:dyDescent="0.25">
      <c r="A29" s="4" t="s">
        <v>49</v>
      </c>
      <c r="B29" s="5" t="s">
        <v>14</v>
      </c>
      <c r="C29" s="5">
        <v>34.218049567573601</v>
      </c>
      <c r="D29" s="5">
        <v>35.072649375147797</v>
      </c>
      <c r="E29" s="5">
        <v>35.499275804715801</v>
      </c>
      <c r="F29" s="5">
        <f t="shared" si="10"/>
        <v>34.929991582479069</v>
      </c>
      <c r="G29" s="5" t="s">
        <v>5</v>
      </c>
      <c r="H29" s="5">
        <v>20.3350174682915</v>
      </c>
      <c r="I29" s="5">
        <v>20.782501743582898</v>
      </c>
      <c r="J29" s="5">
        <v>20.615050942734801</v>
      </c>
      <c r="K29" s="5">
        <f t="shared" si="11"/>
        <v>20.577523384869732</v>
      </c>
      <c r="L29" s="5">
        <f t="shared" si="12"/>
        <v>14.352468197609337</v>
      </c>
      <c r="M29" s="5">
        <f>L29-P30</f>
        <v>-0.20502408150532325</v>
      </c>
      <c r="N29" s="5">
        <f t="shared" si="13"/>
        <v>1.152705587631669</v>
      </c>
      <c r="O29" s="2"/>
      <c r="P29" t="s">
        <v>16</v>
      </c>
    </row>
    <row r="30" spans="1:25" x14ac:dyDescent="0.25">
      <c r="A30" s="4" t="s">
        <v>50</v>
      </c>
      <c r="B30" s="5" t="s">
        <v>14</v>
      </c>
      <c r="C30" s="5">
        <v>37.908376143165398</v>
      </c>
      <c r="D30" s="5">
        <v>37.162007415976298</v>
      </c>
      <c r="E30" s="5">
        <v>36.397135761013999</v>
      </c>
      <c r="F30" s="5">
        <f t="shared" si="10"/>
        <v>37.155839773385232</v>
      </c>
      <c r="G30" s="5" t="s">
        <v>5</v>
      </c>
      <c r="H30" s="5">
        <v>22.3802611539742</v>
      </c>
      <c r="I30" s="5">
        <v>22.510483764066301</v>
      </c>
      <c r="J30" s="5">
        <v>22.391537281064899</v>
      </c>
      <c r="K30" s="5">
        <f t="shared" si="11"/>
        <v>22.427427399701799</v>
      </c>
      <c r="L30" s="5">
        <f t="shared" si="12"/>
        <v>14.728412373683433</v>
      </c>
      <c r="M30" s="5">
        <f>L30-P30</f>
        <v>0.170920094568773</v>
      </c>
      <c r="N30" s="5">
        <f t="shared" si="13"/>
        <v>0.88827599273341018</v>
      </c>
      <c r="O30" s="2"/>
      <c r="P30" s="1">
        <f>AVERAGE(L27:L30)</f>
        <v>14.55749227911466</v>
      </c>
    </row>
    <row r="31" spans="1:25" x14ac:dyDescent="0.25">
      <c r="A31" s="4" t="s">
        <v>51</v>
      </c>
      <c r="B31" s="5" t="s">
        <v>14</v>
      </c>
      <c r="C31" s="5">
        <v>36.134906071688498</v>
      </c>
      <c r="D31" s="5">
        <v>35.741958350142397</v>
      </c>
      <c r="E31" s="5">
        <v>35.305914362817198</v>
      </c>
      <c r="F31" s="5">
        <f t="shared" si="10"/>
        <v>35.727592928216033</v>
      </c>
      <c r="G31" s="5" t="s">
        <v>5</v>
      </c>
      <c r="H31" s="5">
        <v>21.4071835774389</v>
      </c>
      <c r="I31" s="5">
        <v>21.641930516994801</v>
      </c>
      <c r="J31" s="5">
        <v>21.6047184902536</v>
      </c>
      <c r="K31" s="5">
        <f t="shared" si="11"/>
        <v>21.551277528229104</v>
      </c>
      <c r="L31" s="5">
        <f t="shared" si="12"/>
        <v>14.17631539998693</v>
      </c>
      <c r="M31" s="5">
        <f>L31-P30</f>
        <v>-0.38117687912773057</v>
      </c>
      <c r="N31" s="5">
        <f t="shared" si="13"/>
        <v>1.3024038587510791</v>
      </c>
      <c r="O31" s="2"/>
    </row>
    <row r="32" spans="1:25" x14ac:dyDescent="0.25">
      <c r="A32" s="10" t="s">
        <v>52</v>
      </c>
      <c r="B32" s="11" t="s">
        <v>14</v>
      </c>
      <c r="C32" s="11">
        <v>36.794028165502603</v>
      </c>
      <c r="D32" s="11">
        <v>37.514105782955099</v>
      </c>
      <c r="E32" s="11">
        <v>37.684204951517799</v>
      </c>
      <c r="F32" s="11">
        <f>AVERAGE(C32:E32)</f>
        <v>37.330779633325172</v>
      </c>
      <c r="G32" s="11" t="s">
        <v>5</v>
      </c>
      <c r="H32" s="11">
        <v>23.451717693728199</v>
      </c>
      <c r="I32" s="11">
        <v>23.912770417436601</v>
      </c>
      <c r="J32" s="11">
        <v>23.419937584640099</v>
      </c>
      <c r="K32" s="11">
        <f>AVERAGE(H32:J32)</f>
        <v>23.594808565268298</v>
      </c>
      <c r="L32" s="11">
        <f>F32-K32</f>
        <v>13.735971068056873</v>
      </c>
      <c r="M32" s="11">
        <f>L32-P30</f>
        <v>-0.82152121105778697</v>
      </c>
      <c r="N32" s="11">
        <f t="shared" si="13"/>
        <v>1.7672684592806209</v>
      </c>
      <c r="O32" s="2"/>
    </row>
    <row r="33" spans="1:16" x14ac:dyDescent="0.25">
      <c r="A33" s="10" t="s">
        <v>53</v>
      </c>
      <c r="B33" s="11" t="s">
        <v>14</v>
      </c>
      <c r="C33" s="11">
        <v>35.001749794625802</v>
      </c>
      <c r="D33" s="11">
        <v>34.601442978106498</v>
      </c>
      <c r="E33" s="11">
        <v>35.682541039526797</v>
      </c>
      <c r="F33" s="11">
        <f>AVERAGE(C33:E33)</f>
        <v>35.095244604086368</v>
      </c>
      <c r="G33" s="11" t="s">
        <v>5</v>
      </c>
      <c r="H33" s="11">
        <v>22.103795843552199</v>
      </c>
      <c r="I33" s="11">
        <v>21.484913617935799</v>
      </c>
      <c r="J33" s="11">
        <v>22.041688059467699</v>
      </c>
      <c r="K33" s="11">
        <f>AVERAGE(H33:J33)</f>
        <v>21.8767991736519</v>
      </c>
      <c r="L33" s="11">
        <f>F33-K33</f>
        <v>13.218445430434468</v>
      </c>
      <c r="M33" s="11">
        <f>L33-P30</f>
        <v>-1.3390468486801925</v>
      </c>
      <c r="N33" s="11">
        <f t="shared" si="13"/>
        <v>2.5298412349858399</v>
      </c>
      <c r="O33" s="2"/>
    </row>
    <row r="34" spans="1:16" x14ac:dyDescent="0.25">
      <c r="A34" s="10" t="s">
        <v>54</v>
      </c>
      <c r="B34" s="11" t="s">
        <v>14</v>
      </c>
      <c r="C34" s="11">
        <v>33.969038134901098</v>
      </c>
      <c r="D34" s="11">
        <v>34.744109634865197</v>
      </c>
      <c r="E34" s="11">
        <v>33.199147502749199</v>
      </c>
      <c r="F34" s="11">
        <f>AVERAGE(C34:E34)</f>
        <v>33.970765090838498</v>
      </c>
      <c r="G34" s="11" t="s">
        <v>5</v>
      </c>
      <c r="H34" s="11">
        <v>20.3174395806627</v>
      </c>
      <c r="I34" s="11">
        <v>20.924016276938399</v>
      </c>
      <c r="J34" s="11">
        <v>20.3750507499152</v>
      </c>
      <c r="K34" s="11">
        <f>AVERAGE(H34:J34)</f>
        <v>20.538835535838768</v>
      </c>
      <c r="L34" s="11">
        <f>F34-K34</f>
        <v>13.43192955499973</v>
      </c>
      <c r="M34" s="11">
        <f>L34-P30</f>
        <v>-1.1255627241149302</v>
      </c>
      <c r="N34" s="11">
        <f t="shared" si="13"/>
        <v>2.181866337725741</v>
      </c>
      <c r="O34" s="2"/>
    </row>
    <row r="35" spans="1:16" x14ac:dyDescent="0.25">
      <c r="A35" s="10" t="s">
        <v>55</v>
      </c>
      <c r="B35" s="11" t="s">
        <v>14</v>
      </c>
      <c r="C35" s="11">
        <v>34.849005316743103</v>
      </c>
      <c r="D35" s="11">
        <v>36.951469451727498</v>
      </c>
      <c r="E35" s="11">
        <v>34.287362609490501</v>
      </c>
      <c r="F35" s="11">
        <f>AVERAGE(C35:E35)</f>
        <v>35.362612459320367</v>
      </c>
      <c r="G35" s="11" t="s">
        <v>5</v>
      </c>
      <c r="H35" s="11">
        <v>21.841158639250999</v>
      </c>
      <c r="I35" s="11">
        <v>22.591048536220999</v>
      </c>
      <c r="J35" s="11">
        <v>22.407950184331799</v>
      </c>
      <c r="K35" s="11">
        <f>AVERAGE(H35:J35)</f>
        <v>22.280052453267931</v>
      </c>
      <c r="L35" s="11">
        <f>F35-K35</f>
        <v>13.082560006052436</v>
      </c>
      <c r="M35" s="11">
        <f>L35-P30</f>
        <v>-1.4749322730622243</v>
      </c>
      <c r="N35" s="11">
        <f t="shared" si="13"/>
        <v>2.779705944060046</v>
      </c>
      <c r="O35" s="2"/>
    </row>
    <row r="36" spans="1:16" x14ac:dyDescent="0.25">
      <c r="A36" s="10" t="s">
        <v>56</v>
      </c>
      <c r="B36" s="11" t="s">
        <v>14</v>
      </c>
      <c r="C36" s="11">
        <v>34.419920745396297</v>
      </c>
      <c r="D36" s="11">
        <v>36.502941574309197</v>
      </c>
      <c r="E36" s="11">
        <v>34.914079638142297</v>
      </c>
      <c r="F36" s="11">
        <f>AVERAGE(C36:E36)</f>
        <v>35.278980652615935</v>
      </c>
      <c r="G36" s="11" t="s">
        <v>5</v>
      </c>
      <c r="H36" s="11">
        <v>22.913074265581301</v>
      </c>
      <c r="I36" s="11">
        <v>21.551093425783598</v>
      </c>
      <c r="J36" s="11">
        <v>21.4461708358293</v>
      </c>
      <c r="K36" s="11">
        <f>AVERAGE(H36:J36)</f>
        <v>21.970112842398066</v>
      </c>
      <c r="L36" s="11">
        <f>F36-K36</f>
        <v>13.308867810217869</v>
      </c>
      <c r="M36" s="11">
        <f>L36-P30</f>
        <v>-1.2486244688967911</v>
      </c>
      <c r="N36" s="11">
        <f t="shared" si="13"/>
        <v>2.3761476223616702</v>
      </c>
      <c r="O36" s="2"/>
    </row>
    <row r="37" spans="1:16" x14ac:dyDescent="0.25">
      <c r="A37" s="4" t="s">
        <v>57</v>
      </c>
      <c r="B37" s="5" t="s">
        <v>14</v>
      </c>
      <c r="C37" s="5">
        <v>35.274903051742797</v>
      </c>
      <c r="D37" s="5">
        <v>33.267106498325802</v>
      </c>
      <c r="E37" s="5">
        <v>34.099107489427404</v>
      </c>
      <c r="F37" s="5">
        <f t="shared" ref="F37:F46" si="14">AVERAGE(C37:E37)</f>
        <v>34.213705679832003</v>
      </c>
      <c r="G37" s="5" t="s">
        <v>5</v>
      </c>
      <c r="H37" s="5">
        <v>21.661748295112499</v>
      </c>
      <c r="I37" s="5">
        <v>21.572819934016199</v>
      </c>
      <c r="J37" s="5">
        <v>21.0419175036177</v>
      </c>
      <c r="K37" s="5">
        <f t="shared" ref="K37:K46" si="15">AVERAGE(H37:J37)</f>
        <v>21.425495244248797</v>
      </c>
      <c r="L37" s="5">
        <f t="shared" ref="L37:L46" si="16">F37-K37</f>
        <v>12.788210435583206</v>
      </c>
      <c r="M37" s="5">
        <f>L37-P30</f>
        <v>-1.7692818435314539</v>
      </c>
      <c r="N37" s="5">
        <f t="shared" si="13"/>
        <v>3.408842263437609</v>
      </c>
    </row>
    <row r="38" spans="1:16" x14ac:dyDescent="0.25">
      <c r="A38" s="4" t="s">
        <v>58</v>
      </c>
      <c r="B38" s="5" t="s">
        <v>14</v>
      </c>
      <c r="C38" s="5">
        <v>32.524751203197603</v>
      </c>
      <c r="D38" s="5">
        <v>32.551964202538102</v>
      </c>
      <c r="E38" s="5">
        <v>33.512574108332799</v>
      </c>
      <c r="F38" s="5">
        <f t="shared" si="14"/>
        <v>32.863096504689501</v>
      </c>
      <c r="G38" s="5" t="s">
        <v>5</v>
      </c>
      <c r="H38" s="5">
        <v>18.794126405693898</v>
      </c>
      <c r="I38" s="5">
        <v>19.3395134726007</v>
      </c>
      <c r="J38" s="5">
        <v>19.522107845276398</v>
      </c>
      <c r="K38" s="5">
        <f t="shared" si="15"/>
        <v>19.218582574523666</v>
      </c>
      <c r="L38" s="5">
        <f t="shared" si="16"/>
        <v>13.644513930165836</v>
      </c>
      <c r="M38" s="5">
        <f>L38-P30</f>
        <v>-0.91297834894882435</v>
      </c>
      <c r="N38" s="5">
        <f t="shared" si="13"/>
        <v>1.8829286710723903</v>
      </c>
    </row>
    <row r="39" spans="1:16" x14ac:dyDescent="0.25">
      <c r="A39" s="4" t="s">
        <v>59</v>
      </c>
      <c r="B39" s="5" t="s">
        <v>14</v>
      </c>
      <c r="C39" s="5">
        <v>31.248138929330501</v>
      </c>
      <c r="D39" s="5">
        <v>30.3774951602641</v>
      </c>
      <c r="E39" s="5">
        <v>31.4149264067158</v>
      </c>
      <c r="F39" s="5">
        <f t="shared" si="14"/>
        <v>31.013520165436802</v>
      </c>
      <c r="G39" s="5" t="s">
        <v>5</v>
      </c>
      <c r="H39" s="5">
        <v>18.400461297745199</v>
      </c>
      <c r="I39" s="5">
        <v>18.3478102530994</v>
      </c>
      <c r="J39" s="5">
        <v>18.000241673925199</v>
      </c>
      <c r="K39" s="5">
        <f t="shared" si="15"/>
        <v>18.249504408256598</v>
      </c>
      <c r="L39" s="5">
        <f t="shared" si="16"/>
        <v>12.764015757180204</v>
      </c>
      <c r="M39" s="5">
        <f>L39-P30</f>
        <v>-1.7934765219344566</v>
      </c>
      <c r="N39" s="5">
        <f t="shared" si="13"/>
        <v>3.4664922183364513</v>
      </c>
    </row>
    <row r="40" spans="1:16" x14ac:dyDescent="0.25">
      <c r="A40" s="4" t="s">
        <v>60</v>
      </c>
      <c r="B40" s="5" t="s">
        <v>14</v>
      </c>
      <c r="C40" s="5">
        <v>30.7910104257043</v>
      </c>
      <c r="D40" s="5">
        <v>30.421404813465202</v>
      </c>
      <c r="E40" s="5">
        <v>30.620270351696298</v>
      </c>
      <c r="F40" s="5">
        <f t="shared" si="14"/>
        <v>30.610895196955266</v>
      </c>
      <c r="G40" s="5" t="s">
        <v>5</v>
      </c>
      <c r="H40" s="5">
        <v>17.491517681072501</v>
      </c>
      <c r="I40" s="5">
        <v>17.637478199034401</v>
      </c>
      <c r="J40" s="5">
        <v>17.1010645278193</v>
      </c>
      <c r="K40" s="5">
        <f t="shared" si="15"/>
        <v>17.410020135975401</v>
      </c>
      <c r="L40" s="5">
        <f t="shared" si="16"/>
        <v>13.200875060979865</v>
      </c>
      <c r="M40" s="5">
        <f>L40-P30</f>
        <v>-1.3566172181347955</v>
      </c>
      <c r="N40" s="5">
        <f t="shared" si="13"/>
        <v>2.5608401797171285</v>
      </c>
    </row>
    <row r="41" spans="1:16" x14ac:dyDescent="0.25">
      <c r="A41" s="4" t="s">
        <v>61</v>
      </c>
      <c r="B41" s="5" t="s">
        <v>14</v>
      </c>
      <c r="C41" s="5">
        <v>33.531647625197202</v>
      </c>
      <c r="D41" s="5">
        <v>34.781504731846198</v>
      </c>
      <c r="E41" s="5">
        <v>33.942151603741799</v>
      </c>
      <c r="F41" s="5">
        <f t="shared" si="14"/>
        <v>34.085101320261735</v>
      </c>
      <c r="G41" s="5" t="s">
        <v>5</v>
      </c>
      <c r="H41" s="5">
        <v>21.5817080925478</v>
      </c>
      <c r="I41" s="5">
        <v>21.159440625081299</v>
      </c>
      <c r="J41" s="5">
        <v>21.551482207946201</v>
      </c>
      <c r="K41" s="5">
        <f t="shared" si="15"/>
        <v>21.430876975191769</v>
      </c>
      <c r="L41" s="5">
        <f t="shared" si="16"/>
        <v>12.654224345069967</v>
      </c>
      <c r="M41" s="5">
        <f>L41-P30</f>
        <v>-1.9032679340446936</v>
      </c>
      <c r="N41" s="5">
        <f t="shared" si="13"/>
        <v>3.7405954213829746</v>
      </c>
    </row>
    <row r="42" spans="1:16" x14ac:dyDescent="0.25">
      <c r="A42" s="10" t="s">
        <v>62</v>
      </c>
      <c r="B42" s="11" t="s">
        <v>14</v>
      </c>
      <c r="C42" s="11">
        <v>29.8568490310142</v>
      </c>
      <c r="D42" s="11">
        <v>30.8057824136365</v>
      </c>
      <c r="E42" s="11">
        <v>30.685132904894299</v>
      </c>
      <c r="F42" s="11">
        <f t="shared" si="14"/>
        <v>30.449254783181669</v>
      </c>
      <c r="G42" s="11" t="s">
        <v>5</v>
      </c>
      <c r="H42" s="11">
        <v>20.151094733510899</v>
      </c>
      <c r="I42" s="11">
        <v>20.690528743610098</v>
      </c>
      <c r="J42" s="11">
        <v>20.504132995062701</v>
      </c>
      <c r="K42" s="11">
        <f t="shared" si="15"/>
        <v>20.448585490727897</v>
      </c>
      <c r="L42" s="11">
        <f t="shared" si="16"/>
        <v>10.000669292453772</v>
      </c>
      <c r="M42" s="11">
        <f>L42-P30</f>
        <v>-4.5568229866608885</v>
      </c>
      <c r="N42" s="11">
        <f t="shared" si="13"/>
        <v>23.536419924953737</v>
      </c>
    </row>
    <row r="43" spans="1:16" x14ac:dyDescent="0.25">
      <c r="A43" s="10" t="s">
        <v>63</v>
      </c>
      <c r="B43" s="11" t="s">
        <v>14</v>
      </c>
      <c r="C43" s="11">
        <v>33.009041287526799</v>
      </c>
      <c r="D43" s="11">
        <v>32.316578319064803</v>
      </c>
      <c r="E43" s="11">
        <v>31.907617492831498</v>
      </c>
      <c r="F43" s="11">
        <f t="shared" si="14"/>
        <v>32.411079033141029</v>
      </c>
      <c r="G43" s="11" t="s">
        <v>5</v>
      </c>
      <c r="H43" s="11">
        <v>22.2205992614285</v>
      </c>
      <c r="I43" s="11">
        <v>22.8591426973253</v>
      </c>
      <c r="J43" s="11">
        <v>22.606774295813398</v>
      </c>
      <c r="K43" s="11">
        <f t="shared" si="15"/>
        <v>22.562172084855732</v>
      </c>
      <c r="L43" s="11">
        <f t="shared" si="16"/>
        <v>9.8489069482852969</v>
      </c>
      <c r="M43" s="11">
        <f>L43-P30</f>
        <v>-4.7085853308293633</v>
      </c>
      <c r="N43" s="11">
        <f t="shared" si="13"/>
        <v>26.147214022277492</v>
      </c>
      <c r="O43" s="1"/>
      <c r="P43" s="1"/>
    </row>
    <row r="44" spans="1:16" x14ac:dyDescent="0.25">
      <c r="A44" s="10" t="s">
        <v>64</v>
      </c>
      <c r="B44" s="11" t="s">
        <v>14</v>
      </c>
      <c r="C44" s="11">
        <v>32.517452497071602</v>
      </c>
      <c r="D44" s="11">
        <v>32.601439694643503</v>
      </c>
      <c r="E44" s="11">
        <v>33.011418526313903</v>
      </c>
      <c r="F44" s="11">
        <f t="shared" si="14"/>
        <v>32.710103572676339</v>
      </c>
      <c r="G44" s="11" t="s">
        <v>5</v>
      </c>
      <c r="H44" s="11">
        <v>22.774025671846299</v>
      </c>
      <c r="I44" s="11">
        <v>22.440479165794301</v>
      </c>
      <c r="J44" s="11">
        <v>22.374071242457799</v>
      </c>
      <c r="K44" s="11">
        <f t="shared" si="15"/>
        <v>22.529525360032803</v>
      </c>
      <c r="L44" s="11">
        <f t="shared" si="16"/>
        <v>10.180578212643535</v>
      </c>
      <c r="M44" s="11">
        <f>L44-P30</f>
        <v>-4.3769140664711248</v>
      </c>
      <c r="N44" s="11">
        <f t="shared" si="13"/>
        <v>20.7769800346626</v>
      </c>
      <c r="O44" s="1"/>
      <c r="P44" s="1"/>
    </row>
    <row r="45" spans="1:16" x14ac:dyDescent="0.25">
      <c r="A45" s="10" t="s">
        <v>65</v>
      </c>
      <c r="B45" s="11" t="s">
        <v>14</v>
      </c>
      <c r="C45" s="11">
        <v>30.413149702055101</v>
      </c>
      <c r="D45" s="11">
        <v>31.4287834672153</v>
      </c>
      <c r="E45" s="11">
        <v>31.416174823954201</v>
      </c>
      <c r="F45" s="11">
        <f t="shared" si="14"/>
        <v>31.086035997741533</v>
      </c>
      <c r="G45" s="11" t="s">
        <v>5</v>
      </c>
      <c r="H45" s="11">
        <v>21.524290827470999</v>
      </c>
      <c r="I45" s="11">
        <v>21.811320576342499</v>
      </c>
      <c r="J45" s="11">
        <v>21.2590905742647</v>
      </c>
      <c r="K45" s="11">
        <f t="shared" si="15"/>
        <v>21.531567326026067</v>
      </c>
      <c r="L45" s="11">
        <f t="shared" si="16"/>
        <v>9.5544686717154654</v>
      </c>
      <c r="M45" s="11">
        <f>L45-P30</f>
        <v>-5.0030236073991947</v>
      </c>
      <c r="N45" s="11">
        <f t="shared" si="13"/>
        <v>32.067136085700021</v>
      </c>
      <c r="O45" s="1"/>
      <c r="P45" s="1"/>
    </row>
    <row r="46" spans="1:16" x14ac:dyDescent="0.25">
      <c r="A46" s="10" t="s">
        <v>66</v>
      </c>
      <c r="B46" s="11" t="s">
        <v>14</v>
      </c>
      <c r="C46" s="11">
        <v>31.105417639632801</v>
      </c>
      <c r="D46" s="11">
        <v>30.310427583671899</v>
      </c>
      <c r="E46" s="11">
        <v>30.285377491642699</v>
      </c>
      <c r="F46" s="11">
        <f t="shared" si="14"/>
        <v>30.567074238315797</v>
      </c>
      <c r="G46" s="11" t="s">
        <v>5</v>
      </c>
      <c r="H46" s="11">
        <v>20.881042803652701</v>
      </c>
      <c r="I46" s="11">
        <v>20.6136260493371</v>
      </c>
      <c r="J46" s="11">
        <v>20.573185036916399</v>
      </c>
      <c r="K46" s="11">
        <f t="shared" si="15"/>
        <v>20.689284629968736</v>
      </c>
      <c r="L46" s="11">
        <f t="shared" si="16"/>
        <v>9.8777896083470615</v>
      </c>
      <c r="M46" s="11">
        <f>L46-P30</f>
        <v>-4.6797026707675986</v>
      </c>
      <c r="N46" s="11">
        <f t="shared" si="13"/>
        <v>25.62895359268434</v>
      </c>
      <c r="O46" s="1"/>
      <c r="P46" s="1"/>
    </row>
    <row r="50" spans="1:16" x14ac:dyDescent="0.25">
      <c r="A50" s="7" t="s">
        <v>0</v>
      </c>
      <c r="B50" s="7" t="s">
        <v>1</v>
      </c>
      <c r="C50" s="7" t="s">
        <v>2</v>
      </c>
      <c r="D50" s="7" t="s">
        <v>3</v>
      </c>
      <c r="E50" s="7" t="s">
        <v>7</v>
      </c>
      <c r="F50" s="7" t="s">
        <v>10</v>
      </c>
      <c r="G50" s="7" t="s">
        <v>4</v>
      </c>
      <c r="H50" s="7" t="s">
        <v>2</v>
      </c>
      <c r="I50" s="7" t="s">
        <v>3</v>
      </c>
      <c r="J50" s="7" t="s">
        <v>7</v>
      </c>
      <c r="K50" s="8" t="s">
        <v>9</v>
      </c>
      <c r="L50" s="8" t="s">
        <v>6</v>
      </c>
      <c r="M50" s="8" t="s">
        <v>8</v>
      </c>
      <c r="N50" s="8" t="s">
        <v>11</v>
      </c>
      <c r="O50" s="2"/>
    </row>
    <row r="51" spans="1:16" x14ac:dyDescent="0.25">
      <c r="A51" s="4" t="s">
        <v>47</v>
      </c>
      <c r="B51" s="6" t="s">
        <v>15</v>
      </c>
      <c r="C51" s="5">
        <v>32.6174904827514</v>
      </c>
      <c r="D51" s="5">
        <v>32.727049318465397</v>
      </c>
      <c r="E51" s="5">
        <v>33.201640394825702</v>
      </c>
      <c r="F51" s="5">
        <f>AVERAGE(C51:E51)</f>
        <v>32.848726732014164</v>
      </c>
      <c r="G51" s="5" t="s">
        <v>5</v>
      </c>
      <c r="H51" s="5">
        <v>19.4049681637205</v>
      </c>
      <c r="I51" s="5">
        <v>19.601742730351901</v>
      </c>
      <c r="J51" s="5">
        <v>19.024975062618299</v>
      </c>
      <c r="K51" s="5">
        <f>AVERAGE(H51:J51)</f>
        <v>19.343895318896898</v>
      </c>
      <c r="L51" s="5">
        <f>F51-K51</f>
        <v>13.504831413117266</v>
      </c>
      <c r="M51" s="5">
        <f>L51-P54</f>
        <v>6.9386535133553195E-2</v>
      </c>
      <c r="N51" s="5">
        <f>2^-M51</f>
        <v>0.95304316628470076</v>
      </c>
      <c r="O51" s="2"/>
    </row>
    <row r="52" spans="1:16" x14ac:dyDescent="0.25">
      <c r="A52" s="4" t="s">
        <v>48</v>
      </c>
      <c r="B52" s="6" t="s">
        <v>15</v>
      </c>
      <c r="C52" s="5">
        <v>32.582051418379201</v>
      </c>
      <c r="D52" s="5">
        <v>32.159420784285302</v>
      </c>
      <c r="E52" s="5">
        <v>32.247940251703803</v>
      </c>
      <c r="F52" s="5">
        <f t="shared" ref="F52:F55" si="17">AVERAGE(C52:E52)</f>
        <v>32.329804151456102</v>
      </c>
      <c r="G52" s="5" t="s">
        <v>5</v>
      </c>
      <c r="H52" s="5">
        <v>18.647735208169099</v>
      </c>
      <c r="I52" s="5">
        <v>18.815172308694098</v>
      </c>
      <c r="J52" s="5">
        <v>19.594210468157101</v>
      </c>
      <c r="K52" s="5">
        <f t="shared" ref="K52:K55" si="18">AVERAGE(H52:J52)</f>
        <v>19.019039328340099</v>
      </c>
      <c r="L52" s="5">
        <f t="shared" ref="L52:L55" si="19">F52-K52</f>
        <v>13.310764823116003</v>
      </c>
      <c r="M52" s="5">
        <f>L52-P54</f>
        <v>-0.12468005486771006</v>
      </c>
      <c r="N52" s="5">
        <f t="shared" ref="N52:N70" si="20">2^-M52</f>
        <v>1.0902659185979346</v>
      </c>
      <c r="O52" s="2"/>
    </row>
    <row r="53" spans="1:16" x14ac:dyDescent="0.25">
      <c r="A53" s="4" t="s">
        <v>49</v>
      </c>
      <c r="B53" s="6" t="s">
        <v>15</v>
      </c>
      <c r="C53" s="5">
        <v>34.057169420105197</v>
      </c>
      <c r="D53" s="5">
        <v>34.585317047182599</v>
      </c>
      <c r="E53" s="5">
        <v>34.905174063685301</v>
      </c>
      <c r="F53" s="5">
        <f t="shared" si="17"/>
        <v>34.515886843657704</v>
      </c>
      <c r="G53" s="5" t="s">
        <v>5</v>
      </c>
      <c r="H53" s="5">
        <v>21.488516027482898</v>
      </c>
      <c r="I53" s="5">
        <v>20.9541703832945</v>
      </c>
      <c r="J53" s="5">
        <v>21.072408235133899</v>
      </c>
      <c r="K53" s="5">
        <f t="shared" si="18"/>
        <v>21.171698215303767</v>
      </c>
      <c r="L53" s="5">
        <f t="shared" si="19"/>
        <v>13.344188628353937</v>
      </c>
      <c r="M53" s="5">
        <f>L53-P54</f>
        <v>-9.1256249629775965E-2</v>
      </c>
      <c r="N53" s="5">
        <f t="shared" si="20"/>
        <v>1.065297403339037</v>
      </c>
      <c r="O53" s="2"/>
      <c r="P53" t="s">
        <v>16</v>
      </c>
    </row>
    <row r="54" spans="1:16" x14ac:dyDescent="0.25">
      <c r="A54" s="4" t="s">
        <v>50</v>
      </c>
      <c r="B54" s="6" t="s">
        <v>15</v>
      </c>
      <c r="C54" s="5">
        <v>35.817079461507298</v>
      </c>
      <c r="D54" s="5">
        <v>35.661806349744801</v>
      </c>
      <c r="E54" s="5">
        <v>35.670735517936201</v>
      </c>
      <c r="F54" s="5">
        <f t="shared" si="17"/>
        <v>35.716540443062769</v>
      </c>
      <c r="G54" s="5" t="s">
        <v>5</v>
      </c>
      <c r="H54" s="5">
        <v>21.740320636921499</v>
      </c>
      <c r="I54" s="5">
        <v>22.185406287418299</v>
      </c>
      <c r="J54" s="5">
        <v>22.4779104628056</v>
      </c>
      <c r="K54" s="5">
        <f t="shared" si="18"/>
        <v>22.13454579571513</v>
      </c>
      <c r="L54" s="5">
        <f t="shared" si="19"/>
        <v>13.581994647347639</v>
      </c>
      <c r="M54" s="5">
        <f>L54-P54</f>
        <v>0.14654976936392572</v>
      </c>
      <c r="N54" s="5">
        <f t="shared" si="20"/>
        <v>0.90340839833029496</v>
      </c>
      <c r="O54" s="2"/>
      <c r="P54" s="1">
        <f>AVERAGE(L51:L54)</f>
        <v>13.435444877983713</v>
      </c>
    </row>
    <row r="55" spans="1:16" x14ac:dyDescent="0.25">
      <c r="A55" s="4" t="s">
        <v>51</v>
      </c>
      <c r="B55" s="6" t="s">
        <v>15</v>
      </c>
      <c r="C55" s="5">
        <v>35.581107513607897</v>
      </c>
      <c r="D55" s="5">
        <v>35.731708294678</v>
      </c>
      <c r="E55" s="5">
        <v>34.606928147750601</v>
      </c>
      <c r="F55" s="5">
        <f t="shared" si="17"/>
        <v>35.306581318678838</v>
      </c>
      <c r="G55" s="5" t="s">
        <v>5</v>
      </c>
      <c r="H55" s="5">
        <v>21.951217506439299</v>
      </c>
      <c r="I55" s="5">
        <v>22.309474509385101</v>
      </c>
      <c r="J55" s="5">
        <v>22.051948437036199</v>
      </c>
      <c r="K55" s="5">
        <f t="shared" si="18"/>
        <v>22.10421348428687</v>
      </c>
      <c r="L55" s="5">
        <f t="shared" si="19"/>
        <v>13.202367834391968</v>
      </c>
      <c r="M55" s="5">
        <f>L55-P54</f>
        <v>-0.23307704359174508</v>
      </c>
      <c r="N55" s="5">
        <f t="shared" si="20"/>
        <v>1.1753390928466558</v>
      </c>
      <c r="O55" s="2"/>
    </row>
    <row r="56" spans="1:16" x14ac:dyDescent="0.25">
      <c r="A56" s="10" t="s">
        <v>52</v>
      </c>
      <c r="B56" s="7" t="s">
        <v>15</v>
      </c>
      <c r="C56" s="11">
        <v>37.6947505273194</v>
      </c>
      <c r="D56" s="11">
        <v>37.809142590815298</v>
      </c>
      <c r="E56" s="11">
        <v>37.9207427553089</v>
      </c>
      <c r="F56" s="11">
        <f>AVERAGE(C56:E56)</f>
        <v>37.808211957814535</v>
      </c>
      <c r="G56" s="11" t="s">
        <v>5</v>
      </c>
      <c r="H56" s="11">
        <v>24.251094683367199</v>
      </c>
      <c r="I56" s="11">
        <v>24.047903628425502</v>
      </c>
      <c r="J56" s="11">
        <v>24.796101538520599</v>
      </c>
      <c r="K56" s="11">
        <f>AVERAGE(H56:J56)</f>
        <v>24.365033283437768</v>
      </c>
      <c r="L56" s="11">
        <f>F56-K56</f>
        <v>13.443178674376767</v>
      </c>
      <c r="M56" s="11">
        <f>L56-P54</f>
        <v>7.7337963930546039E-3</v>
      </c>
      <c r="N56" s="11">
        <f t="shared" si="20"/>
        <v>0.99465368352826244</v>
      </c>
      <c r="O56" s="2"/>
    </row>
    <row r="57" spans="1:16" x14ac:dyDescent="0.25">
      <c r="A57" s="10" t="s">
        <v>53</v>
      </c>
      <c r="B57" s="7" t="s">
        <v>15</v>
      </c>
      <c r="C57" s="11">
        <v>38.5044703938214</v>
      </c>
      <c r="D57" s="11">
        <v>38.714936074819597</v>
      </c>
      <c r="E57" s="11">
        <v>38.804276593610503</v>
      </c>
      <c r="F57" s="11">
        <f>AVERAGE(C57:E57)</f>
        <v>38.674561020750502</v>
      </c>
      <c r="G57" s="11" t="s">
        <v>5</v>
      </c>
      <c r="H57" s="11">
        <v>25.151064319945799</v>
      </c>
      <c r="I57" s="11">
        <v>25.638240662713802</v>
      </c>
      <c r="J57" s="11">
        <v>25.0039525880265</v>
      </c>
      <c r="K57" s="11">
        <f>AVERAGE(H57:J57)</f>
        <v>25.264419190228704</v>
      </c>
      <c r="L57" s="11">
        <f>F57-K57</f>
        <v>13.410141830521798</v>
      </c>
      <c r="M57" s="11">
        <f>L57-P54</f>
        <v>-2.5303047461914474E-2</v>
      </c>
      <c r="N57" s="11">
        <f t="shared" si="20"/>
        <v>1.0176934427683959</v>
      </c>
      <c r="O57" s="2"/>
    </row>
    <row r="58" spans="1:16" x14ac:dyDescent="0.25">
      <c r="A58" s="10" t="s">
        <v>54</v>
      </c>
      <c r="B58" s="7" t="s">
        <v>15</v>
      </c>
      <c r="C58" s="11">
        <v>34.705795413806598</v>
      </c>
      <c r="D58" s="11">
        <v>34.650148299437099</v>
      </c>
      <c r="E58" s="11">
        <v>34.658150473950201</v>
      </c>
      <c r="F58" s="11">
        <f>AVERAGE(C58:E58)</f>
        <v>34.671364729064635</v>
      </c>
      <c r="G58" s="11" t="s">
        <v>5</v>
      </c>
      <c r="H58" s="11">
        <v>21.608550378731898</v>
      </c>
      <c r="I58" s="11">
        <v>21.181150749328499</v>
      </c>
      <c r="J58" s="11">
        <v>21.625149672031501</v>
      </c>
      <c r="K58" s="11">
        <f>AVERAGE(H58:J58)</f>
        <v>21.471616933363965</v>
      </c>
      <c r="L58" s="11">
        <f>F58-K58</f>
        <v>13.19974779570067</v>
      </c>
      <c r="M58" s="11">
        <f>L58-P54</f>
        <v>-0.23569708228304265</v>
      </c>
      <c r="N58" s="11">
        <f t="shared" si="20"/>
        <v>1.1774755331492095</v>
      </c>
      <c r="O58" s="2"/>
    </row>
    <row r="59" spans="1:16" x14ac:dyDescent="0.25">
      <c r="A59" s="10" t="s">
        <v>55</v>
      </c>
      <c r="B59" s="7" t="s">
        <v>15</v>
      </c>
      <c r="C59" s="11">
        <v>35.804784190465298</v>
      </c>
      <c r="D59" s="11">
        <v>34.824970163062403</v>
      </c>
      <c r="E59" s="11">
        <v>35.804150892504602</v>
      </c>
      <c r="F59" s="11">
        <f>AVERAGE(C59:E59)</f>
        <v>35.477968415344101</v>
      </c>
      <c r="G59" s="11" t="s">
        <v>5</v>
      </c>
      <c r="H59" s="11">
        <v>22.226195205071299</v>
      </c>
      <c r="I59" s="11">
        <v>21.934827403748098</v>
      </c>
      <c r="J59" s="11">
        <v>22.163061583985399</v>
      </c>
      <c r="K59" s="11">
        <f>AVERAGE(H59:J59)</f>
        <v>22.108028064268265</v>
      </c>
      <c r="L59" s="11">
        <f>F59-K59</f>
        <v>13.369940351075837</v>
      </c>
      <c r="M59" s="11">
        <f>L59-P54</f>
        <v>-6.5504526907876226E-2</v>
      </c>
      <c r="N59" s="11">
        <f t="shared" si="20"/>
        <v>1.0464508315997649</v>
      </c>
      <c r="O59" s="2"/>
    </row>
    <row r="60" spans="1:16" x14ac:dyDescent="0.25">
      <c r="A60" s="10" t="s">
        <v>56</v>
      </c>
      <c r="B60" s="7" t="s">
        <v>15</v>
      </c>
      <c r="C60" s="11">
        <v>35.541905371406799</v>
      </c>
      <c r="D60" s="11">
        <v>34.339015608346699</v>
      </c>
      <c r="E60" s="11">
        <v>35.638052744013798</v>
      </c>
      <c r="F60" s="11">
        <f>AVERAGE(C60:E60)</f>
        <v>35.172991241255765</v>
      </c>
      <c r="G60" s="11" t="s">
        <v>5</v>
      </c>
      <c r="H60" s="11">
        <v>21.5094051746389</v>
      </c>
      <c r="I60" s="11">
        <v>21.733271018592198</v>
      </c>
      <c r="J60" s="11">
        <v>21.271136506922801</v>
      </c>
      <c r="K60" s="11">
        <f>AVERAGE(H60:J60)</f>
        <v>21.504604233384629</v>
      </c>
      <c r="L60" s="11">
        <f>F60-K60</f>
        <v>13.668387007871136</v>
      </c>
      <c r="M60" s="11">
        <f>L60-P54</f>
        <v>0.23294212988742302</v>
      </c>
      <c r="N60" s="11">
        <f t="shared" si="20"/>
        <v>0.85089786046699534</v>
      </c>
      <c r="O60" s="2"/>
    </row>
    <row r="61" spans="1:16" x14ac:dyDescent="0.25">
      <c r="A61" s="4" t="s">
        <v>57</v>
      </c>
      <c r="B61" s="6" t="s">
        <v>15</v>
      </c>
      <c r="C61" s="5">
        <v>32.260148279093499</v>
      </c>
      <c r="D61" s="5">
        <v>32.518049203714597</v>
      </c>
      <c r="E61" s="5">
        <v>33.191739206517802</v>
      </c>
      <c r="F61" s="5">
        <f t="shared" ref="F61:F70" si="21">AVERAGE(C61:E61)</f>
        <v>32.656645563108633</v>
      </c>
      <c r="G61" s="5" t="s">
        <v>5</v>
      </c>
      <c r="H61" s="5">
        <v>20.063372499372498</v>
      </c>
      <c r="I61" s="5">
        <v>20.668284101597202</v>
      </c>
      <c r="J61" s="5">
        <v>20.449057319146299</v>
      </c>
      <c r="K61" s="5">
        <f t="shared" ref="K61:K70" si="22">AVERAGE(H61:J61)</f>
        <v>20.393571306705333</v>
      </c>
      <c r="L61" s="5">
        <f t="shared" ref="L61:L70" si="23">F61-K61</f>
        <v>12.2630742564033</v>
      </c>
      <c r="M61" s="5">
        <f>L61-P54</f>
        <v>-1.1723706215804128</v>
      </c>
      <c r="N61" s="5">
        <f t="shared" si="20"/>
        <v>2.2538173777296913</v>
      </c>
    </row>
    <row r="62" spans="1:16" x14ac:dyDescent="0.25">
      <c r="A62" s="4" t="s">
        <v>58</v>
      </c>
      <c r="B62" s="6" t="s">
        <v>15</v>
      </c>
      <c r="C62" s="5">
        <v>33.182047380134598</v>
      </c>
      <c r="D62" s="5">
        <v>33.649060158620102</v>
      </c>
      <c r="E62" s="5">
        <v>33.657416150263899</v>
      </c>
      <c r="F62" s="5">
        <f t="shared" si="21"/>
        <v>33.4961745630062</v>
      </c>
      <c r="G62" s="5" t="s">
        <v>5</v>
      </c>
      <c r="H62" s="5">
        <v>20.681413580946</v>
      </c>
      <c r="I62" s="5">
        <v>20.353408274510599</v>
      </c>
      <c r="J62" s="5">
        <v>20.1210836499415</v>
      </c>
      <c r="K62" s="5">
        <f t="shared" si="22"/>
        <v>20.385301835132697</v>
      </c>
      <c r="L62" s="5">
        <f t="shared" si="23"/>
        <v>13.110872727873502</v>
      </c>
      <c r="M62" s="5">
        <f>L62-P54</f>
        <v>-0.32457215011021034</v>
      </c>
      <c r="N62" s="5">
        <f t="shared" si="20"/>
        <v>1.2522929998495607</v>
      </c>
    </row>
    <row r="63" spans="1:16" x14ac:dyDescent="0.25">
      <c r="A63" s="4" t="s">
        <v>59</v>
      </c>
      <c r="B63" s="6" t="s">
        <v>15</v>
      </c>
      <c r="C63" s="5">
        <v>31.958132906351899</v>
      </c>
      <c r="D63" s="5">
        <v>31.895210754206499</v>
      </c>
      <c r="E63" s="5">
        <v>32.579401610891402</v>
      </c>
      <c r="F63" s="5">
        <f t="shared" si="21"/>
        <v>32.144248423816599</v>
      </c>
      <c r="G63" s="5" t="s">
        <v>5</v>
      </c>
      <c r="H63" s="5">
        <v>18.7021284920753</v>
      </c>
      <c r="I63" s="5">
        <v>18.599276002582101</v>
      </c>
      <c r="J63" s="5">
        <v>18.665819044167201</v>
      </c>
      <c r="K63" s="5">
        <f t="shared" si="22"/>
        <v>18.655741179608203</v>
      </c>
      <c r="L63" s="5">
        <f t="shared" si="23"/>
        <v>13.488507244208396</v>
      </c>
      <c r="M63" s="5">
        <f>L63-P54</f>
        <v>5.3062366224683188E-2</v>
      </c>
      <c r="N63" s="5">
        <f t="shared" si="20"/>
        <v>0.96388813894585812</v>
      </c>
    </row>
    <row r="64" spans="1:16" x14ac:dyDescent="0.25">
      <c r="A64" s="4" t="s">
        <v>60</v>
      </c>
      <c r="B64" s="6" t="s">
        <v>15</v>
      </c>
      <c r="C64" s="5">
        <v>29.618041791063401</v>
      </c>
      <c r="D64" s="5">
        <v>29.587261408281901</v>
      </c>
      <c r="E64" s="5">
        <v>29.818247091530701</v>
      </c>
      <c r="F64" s="5">
        <f t="shared" si="21"/>
        <v>29.674516763625334</v>
      </c>
      <c r="G64" s="5" t="s">
        <v>5</v>
      </c>
      <c r="H64" s="5">
        <v>17.059418185703301</v>
      </c>
      <c r="I64" s="5">
        <v>17.529500704295099</v>
      </c>
      <c r="J64" s="5">
        <v>17.6925531052797</v>
      </c>
      <c r="K64" s="5">
        <f t="shared" si="22"/>
        <v>17.427157331759364</v>
      </c>
      <c r="L64" s="5">
        <f t="shared" si="23"/>
        <v>12.24735943186597</v>
      </c>
      <c r="M64" s="5">
        <f>L64-P54</f>
        <v>-1.1880854461177428</v>
      </c>
      <c r="N64" s="5">
        <f t="shared" si="20"/>
        <v>2.2785016986657158</v>
      </c>
    </row>
    <row r="65" spans="1:16" x14ac:dyDescent="0.25">
      <c r="A65" s="4" t="s">
        <v>61</v>
      </c>
      <c r="B65" s="6" t="s">
        <v>15</v>
      </c>
      <c r="C65" s="5">
        <v>33.760318492025696</v>
      </c>
      <c r="D65" s="5">
        <v>34.4660941637108</v>
      </c>
      <c r="E65" s="5">
        <v>34.415803926401601</v>
      </c>
      <c r="F65" s="5">
        <f t="shared" si="21"/>
        <v>34.214072194046032</v>
      </c>
      <c r="G65" s="5" t="s">
        <v>5</v>
      </c>
      <c r="H65" s="5">
        <v>21.617490902584102</v>
      </c>
      <c r="I65" s="5">
        <v>21.420948571034302</v>
      </c>
      <c r="J65" s="5">
        <v>21.719591150485002</v>
      </c>
      <c r="K65" s="5">
        <f t="shared" si="22"/>
        <v>21.58601020803447</v>
      </c>
      <c r="L65" s="5">
        <f t="shared" si="23"/>
        <v>12.628061986011563</v>
      </c>
      <c r="M65" s="5">
        <f>L65-P54</f>
        <v>-0.80738289197214996</v>
      </c>
      <c r="N65" s="5">
        <f t="shared" si="20"/>
        <v>1.7500339280468491</v>
      </c>
    </row>
    <row r="66" spans="1:16" x14ac:dyDescent="0.25">
      <c r="A66" s="10" t="s">
        <v>62</v>
      </c>
      <c r="B66" s="7" t="s">
        <v>15</v>
      </c>
      <c r="C66" s="11">
        <v>31.661098417318499</v>
      </c>
      <c r="D66" s="11">
        <v>31.3725014208316</v>
      </c>
      <c r="E66" s="11">
        <v>31.315907461370799</v>
      </c>
      <c r="F66" s="11">
        <f t="shared" si="21"/>
        <v>31.449835766506965</v>
      </c>
      <c r="G66" s="11" t="s">
        <v>5</v>
      </c>
      <c r="H66" s="11">
        <v>20.7847124107094</v>
      </c>
      <c r="I66" s="11">
        <v>20.807155406183899</v>
      </c>
      <c r="J66" s="11">
        <v>20.1620617693948</v>
      </c>
      <c r="K66" s="11">
        <f t="shared" si="22"/>
        <v>20.584643195429365</v>
      </c>
      <c r="L66" s="11">
        <f t="shared" si="23"/>
        <v>10.8651925710776</v>
      </c>
      <c r="M66" s="11">
        <f>L66-P54</f>
        <v>-2.5702523069061129</v>
      </c>
      <c r="N66" s="11">
        <f t="shared" si="20"/>
        <v>5.9391328618213919</v>
      </c>
    </row>
    <row r="67" spans="1:16" x14ac:dyDescent="0.25">
      <c r="A67" s="10" t="s">
        <v>63</v>
      </c>
      <c r="B67" s="7" t="s">
        <v>15</v>
      </c>
      <c r="C67" s="11">
        <v>32.380493510537697</v>
      </c>
      <c r="D67" s="11">
        <v>32.251028573904897</v>
      </c>
      <c r="E67" s="11">
        <v>31.951720418406499</v>
      </c>
      <c r="F67" s="11">
        <f t="shared" si="21"/>
        <v>32.194414167616365</v>
      </c>
      <c r="G67" s="11" t="s">
        <v>5</v>
      </c>
      <c r="H67" s="11">
        <v>21.946082580614199</v>
      </c>
      <c r="I67" s="11">
        <v>21.438519160307202</v>
      </c>
      <c r="J67" s="11">
        <v>21.615803472165801</v>
      </c>
      <c r="K67" s="11">
        <f t="shared" si="22"/>
        <v>21.666801737695732</v>
      </c>
      <c r="L67" s="11">
        <f t="shared" si="23"/>
        <v>10.527612429920634</v>
      </c>
      <c r="M67" s="11">
        <f>L67-P54</f>
        <v>-2.9078324480630791</v>
      </c>
      <c r="N67" s="11">
        <f t="shared" si="20"/>
        <v>7.5048979164100942</v>
      </c>
      <c r="O67" s="1"/>
      <c r="P67" s="1"/>
    </row>
    <row r="68" spans="1:16" x14ac:dyDescent="0.25">
      <c r="A68" s="10" t="s">
        <v>64</v>
      </c>
      <c r="B68" s="7" t="s">
        <v>15</v>
      </c>
      <c r="C68" s="11">
        <v>33.185107493368001</v>
      </c>
      <c r="D68" s="11">
        <v>32.875901416850297</v>
      </c>
      <c r="E68" s="11">
        <v>33.587061452836998</v>
      </c>
      <c r="F68" s="11">
        <f t="shared" si="21"/>
        <v>33.216023454351763</v>
      </c>
      <c r="G68" s="11" t="s">
        <v>5</v>
      </c>
      <c r="H68" s="11">
        <v>22.192740815363901</v>
      </c>
      <c r="I68" s="11">
        <v>22.3407285042639</v>
      </c>
      <c r="J68" s="11">
        <v>22.773961552048299</v>
      </c>
      <c r="K68" s="11">
        <f t="shared" si="22"/>
        <v>22.435810290558702</v>
      </c>
      <c r="L68" s="11">
        <f t="shared" si="23"/>
        <v>10.780213163793061</v>
      </c>
      <c r="M68" s="11">
        <f>L68-P54</f>
        <v>-2.6552317141906521</v>
      </c>
      <c r="N68" s="11">
        <f t="shared" si="20"/>
        <v>6.2994755029051408</v>
      </c>
      <c r="O68" s="1"/>
      <c r="P68" s="1"/>
    </row>
    <row r="69" spans="1:16" x14ac:dyDescent="0.25">
      <c r="A69" s="10" t="s">
        <v>65</v>
      </c>
      <c r="B69" s="7" t="s">
        <v>15</v>
      </c>
      <c r="C69" s="11">
        <v>32.658104623911001</v>
      </c>
      <c r="D69" s="11">
        <v>32.749015126081702</v>
      </c>
      <c r="E69" s="11">
        <v>32.153190641806802</v>
      </c>
      <c r="F69" s="11">
        <f t="shared" si="21"/>
        <v>32.520103463933168</v>
      </c>
      <c r="G69" s="11" t="s">
        <v>5</v>
      </c>
      <c r="H69" s="11">
        <v>21.850159476018199</v>
      </c>
      <c r="I69" s="11">
        <v>21.604720157288501</v>
      </c>
      <c r="J69" s="11">
        <v>21.413950628370198</v>
      </c>
      <c r="K69" s="11">
        <f t="shared" si="22"/>
        <v>21.622943420558968</v>
      </c>
      <c r="L69" s="11">
        <f t="shared" si="23"/>
        <v>10.8971600433742</v>
      </c>
      <c r="M69" s="11">
        <f>L69-P54</f>
        <v>-2.538284834609513</v>
      </c>
      <c r="N69" s="11">
        <f t="shared" si="20"/>
        <v>5.8089798867049174</v>
      </c>
      <c r="O69" s="1"/>
      <c r="P69" s="1"/>
    </row>
    <row r="70" spans="1:16" x14ac:dyDescent="0.25">
      <c r="A70" s="10" t="s">
        <v>66</v>
      </c>
      <c r="B70" s="7" t="s">
        <v>15</v>
      </c>
      <c r="C70" s="11">
        <v>30.6175090547158</v>
      </c>
      <c r="D70" s="11">
        <v>31.138429704453099</v>
      </c>
      <c r="E70" s="11">
        <v>30.391405176593</v>
      </c>
      <c r="F70" s="11">
        <f t="shared" si="21"/>
        <v>30.715781311920633</v>
      </c>
      <c r="G70" s="11" t="s">
        <v>5</v>
      </c>
      <c r="H70" s="11">
        <v>20.554209618834602</v>
      </c>
      <c r="I70" s="11">
        <v>20.305718309426702</v>
      </c>
      <c r="J70" s="11">
        <v>20.1501946737285</v>
      </c>
      <c r="K70" s="11">
        <f t="shared" si="22"/>
        <v>20.336707533996599</v>
      </c>
      <c r="L70" s="11">
        <f t="shared" si="23"/>
        <v>10.379073777924035</v>
      </c>
      <c r="M70" s="11">
        <f>L70-P54</f>
        <v>-3.0563711000596783</v>
      </c>
      <c r="N70" s="11">
        <f t="shared" si="20"/>
        <v>8.3187750194267664</v>
      </c>
      <c r="O70" s="1"/>
      <c r="P70" s="1"/>
    </row>
  </sheetData>
  <mergeCells count="1">
    <mergeCell ref="A1:N1"/>
  </mergeCells>
  <phoneticPr fontId="3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9"/>
  <sheetViews>
    <sheetView topLeftCell="A40" workbookViewId="0">
      <selection activeCell="A49" sqref="A49:N69"/>
    </sheetView>
  </sheetViews>
  <sheetFormatPr defaultColWidth="8.7109375" defaultRowHeight="15" x14ac:dyDescent="0.25"/>
  <cols>
    <col min="1" max="1" width="15.140625" bestFit="1" customWidth="1"/>
    <col min="2" max="2" width="10.7109375" bestFit="1" customWidth="1"/>
    <col min="3" max="3" width="10.140625" customWidth="1"/>
    <col min="4" max="4" width="9.42578125" customWidth="1"/>
    <col min="5" max="5" width="10" customWidth="1"/>
    <col min="6" max="6" width="12.28515625" bestFit="1" customWidth="1"/>
    <col min="7" max="7" width="8.28515625" bestFit="1" customWidth="1"/>
    <col min="8" max="8" width="9.28515625" customWidth="1"/>
    <col min="9" max="9" width="16.28515625" bestFit="1" customWidth="1"/>
    <col min="10" max="13" width="12.28515625" bestFit="1" customWidth="1"/>
    <col min="14" max="14" width="12" bestFit="1" customWidth="1"/>
    <col min="16" max="16" width="12" bestFit="1" customWidth="1"/>
  </cols>
  <sheetData>
    <row r="1" spans="1:16" x14ac:dyDescent="0.25">
      <c r="A1" s="18" t="s">
        <v>6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3" spans="1:16" x14ac:dyDescent="0.25">
      <c r="A3" s="7" t="s">
        <v>0</v>
      </c>
      <c r="B3" s="7" t="s">
        <v>1</v>
      </c>
      <c r="C3" s="7" t="s">
        <v>2</v>
      </c>
      <c r="D3" s="7" t="s">
        <v>3</v>
      </c>
      <c r="E3" s="7" t="s">
        <v>7</v>
      </c>
      <c r="F3" s="7" t="s">
        <v>10</v>
      </c>
      <c r="G3" s="7" t="s">
        <v>4</v>
      </c>
      <c r="H3" s="7" t="s">
        <v>2</v>
      </c>
      <c r="I3" s="7" t="s">
        <v>3</v>
      </c>
      <c r="J3" s="7" t="s">
        <v>7</v>
      </c>
      <c r="K3" s="8" t="s">
        <v>9</v>
      </c>
      <c r="L3" s="8" t="s">
        <v>6</v>
      </c>
      <c r="M3" s="8" t="s">
        <v>8</v>
      </c>
      <c r="N3" s="8" t="s">
        <v>11</v>
      </c>
    </row>
    <row r="4" spans="1:16" x14ac:dyDescent="0.25">
      <c r="A4" s="4" t="s">
        <v>47</v>
      </c>
      <c r="B4" s="5" t="s">
        <v>13</v>
      </c>
      <c r="C4" s="5">
        <v>30.628814073940099</v>
      </c>
      <c r="D4" s="5">
        <v>30.731955061428302</v>
      </c>
      <c r="E4" s="5">
        <v>31.241878205936601</v>
      </c>
      <c r="F4" s="5">
        <f>AVERAGE(C4:E4)</f>
        <v>30.867549113768334</v>
      </c>
      <c r="G4" s="5" t="s">
        <v>5</v>
      </c>
      <c r="H4" s="5">
        <v>17.630845194063699</v>
      </c>
      <c r="I4" s="5">
        <v>17.5629405527614</v>
      </c>
      <c r="J4" s="5">
        <v>17.4165073051829</v>
      </c>
      <c r="K4" s="5">
        <f>AVERAGE(H4:J4)</f>
        <v>17.536764350669333</v>
      </c>
      <c r="L4" s="5">
        <f>F4-K4</f>
        <v>13.330784763099</v>
      </c>
      <c r="M4" s="5">
        <f>L4-P8</f>
        <v>-0.22059428776170797</v>
      </c>
      <c r="N4" s="5">
        <f>2^-M4</f>
        <v>1.1652134727104799</v>
      </c>
    </row>
    <row r="5" spans="1:16" x14ac:dyDescent="0.25">
      <c r="A5" s="4" t="s">
        <v>48</v>
      </c>
      <c r="B5" s="5" t="s">
        <v>13</v>
      </c>
      <c r="C5" s="5">
        <v>32.518613944208099</v>
      </c>
      <c r="D5" s="5">
        <v>31.707325518690599</v>
      </c>
      <c r="E5" s="5">
        <v>31.3206449371066</v>
      </c>
      <c r="F5" s="5">
        <f t="shared" ref="F5:F23" si="0">AVERAGE(C5:E5)</f>
        <v>31.848861466668428</v>
      </c>
      <c r="G5" s="5" t="s">
        <v>5</v>
      </c>
      <c r="H5" s="5">
        <v>18.031427051893601</v>
      </c>
      <c r="I5" s="5">
        <v>18.396815170034198</v>
      </c>
      <c r="J5" s="5">
        <v>18.428035374102599</v>
      </c>
      <c r="K5" s="5">
        <f t="shared" ref="K5:K23" si="1">AVERAGE(H5:J5)</f>
        <v>18.285425865343466</v>
      </c>
      <c r="L5" s="5">
        <f t="shared" ref="L5:L8" si="2">F5-K5</f>
        <v>13.563435601324962</v>
      </c>
      <c r="M5" s="5">
        <f>L5-P8</f>
        <v>1.2056550464253135E-2</v>
      </c>
      <c r="N5" s="5">
        <f t="shared" ref="N5:N23" si="3">2^-M5</f>
        <v>0.99167785839118616</v>
      </c>
    </row>
    <row r="6" spans="1:16" x14ac:dyDescent="0.25">
      <c r="A6" s="4" t="s">
        <v>49</v>
      </c>
      <c r="B6" s="5" t="s">
        <v>13</v>
      </c>
      <c r="C6" s="5">
        <v>31.060429711573001</v>
      </c>
      <c r="D6" s="5">
        <v>30.940116659435201</v>
      </c>
      <c r="E6" s="5">
        <v>31.413380583614899</v>
      </c>
      <c r="F6" s="5">
        <f t="shared" si="0"/>
        <v>31.13797565154103</v>
      </c>
      <c r="G6" s="5" t="s">
        <v>5</v>
      </c>
      <c r="H6" s="5">
        <v>17.385014661859199</v>
      </c>
      <c r="I6" s="5">
        <v>17.449372610581001</v>
      </c>
      <c r="J6" s="5">
        <v>17.703806231539499</v>
      </c>
      <c r="K6" s="5">
        <f t="shared" si="1"/>
        <v>17.512731167993234</v>
      </c>
      <c r="L6" s="5">
        <f t="shared" si="2"/>
        <v>13.625244483547796</v>
      </c>
      <c r="M6" s="5">
        <f>L6-P8</f>
        <v>7.3865432687087562E-2</v>
      </c>
      <c r="N6" s="5">
        <f t="shared" si="3"/>
        <v>0.95008899824919557</v>
      </c>
    </row>
    <row r="7" spans="1:16" x14ac:dyDescent="0.25">
      <c r="A7" s="4" t="s">
        <v>50</v>
      </c>
      <c r="B7" s="5" t="s">
        <v>13</v>
      </c>
      <c r="C7" s="5">
        <v>31.772904831984999</v>
      </c>
      <c r="D7" s="5">
        <v>31.5641336249391</v>
      </c>
      <c r="E7" s="5">
        <v>31.504615388290301</v>
      </c>
      <c r="F7" s="5">
        <f t="shared" si="0"/>
        <v>31.613884615071466</v>
      </c>
      <c r="G7" s="5" t="s">
        <v>5</v>
      </c>
      <c r="H7" s="5">
        <v>18.062816903553401</v>
      </c>
      <c r="I7" s="5">
        <v>17.9104773185026</v>
      </c>
      <c r="J7" s="5">
        <v>17.773194061528802</v>
      </c>
      <c r="K7" s="5">
        <f t="shared" si="1"/>
        <v>17.915496094528265</v>
      </c>
      <c r="L7" s="5">
        <f t="shared" si="2"/>
        <v>13.698388520543201</v>
      </c>
      <c r="M7" s="5">
        <f>L7-P8</f>
        <v>0.14700946968249262</v>
      </c>
      <c r="N7" s="5">
        <f t="shared" si="3"/>
        <v>0.90312058215388014</v>
      </c>
      <c r="P7" t="s">
        <v>16</v>
      </c>
    </row>
    <row r="8" spans="1:16" x14ac:dyDescent="0.25">
      <c r="A8" s="4" t="s">
        <v>51</v>
      </c>
      <c r="B8" s="5" t="s">
        <v>13</v>
      </c>
      <c r="C8" s="5">
        <v>33.042885047196201</v>
      </c>
      <c r="D8" s="5">
        <v>32.656504281720302</v>
      </c>
      <c r="E8" s="5">
        <v>32.2011147385073</v>
      </c>
      <c r="F8" s="5">
        <f t="shared" si="0"/>
        <v>32.633501355807937</v>
      </c>
      <c r="G8" s="5" t="s">
        <v>5</v>
      </c>
      <c r="H8" s="5">
        <v>19.271307335194798</v>
      </c>
      <c r="I8" s="5">
        <v>18.8530662419357</v>
      </c>
      <c r="J8" s="5">
        <v>19.1590048329276</v>
      </c>
      <c r="K8" s="5">
        <f t="shared" si="1"/>
        <v>19.094459470019366</v>
      </c>
      <c r="L8" s="5">
        <f t="shared" si="2"/>
        <v>13.539041885788571</v>
      </c>
      <c r="M8" s="5">
        <f>L8-P8</f>
        <v>-1.2337165072137779E-2</v>
      </c>
      <c r="N8" s="5">
        <f t="shared" si="3"/>
        <v>1.0085881394636222</v>
      </c>
      <c r="P8" s="1">
        <f>AVERAGE(L4:L8)</f>
        <v>13.551379050860708</v>
      </c>
    </row>
    <row r="9" spans="1:16" x14ac:dyDescent="0.25">
      <c r="A9" s="11" t="s">
        <v>34</v>
      </c>
      <c r="B9" s="11" t="s">
        <v>13</v>
      </c>
      <c r="C9" s="11">
        <v>29.591450387702299</v>
      </c>
      <c r="D9" s="11">
        <v>29.861337082945202</v>
      </c>
      <c r="E9" s="11">
        <v>30.194317084928599</v>
      </c>
      <c r="F9" s="11">
        <f t="shared" si="0"/>
        <v>29.882368185192036</v>
      </c>
      <c r="G9" s="11" t="s">
        <v>5</v>
      </c>
      <c r="H9" s="11">
        <v>22.072261058161999</v>
      </c>
      <c r="I9" s="11">
        <v>22.164205839736798</v>
      </c>
      <c r="J9" s="11">
        <v>21.802871093316501</v>
      </c>
      <c r="K9" s="11">
        <f t="shared" si="1"/>
        <v>22.013112663738429</v>
      </c>
      <c r="L9" s="11">
        <f>F9-K9</f>
        <v>7.8692555214536064</v>
      </c>
      <c r="M9" s="11">
        <f>L9-P8</f>
        <v>-5.682123529407102</v>
      </c>
      <c r="N9" s="11">
        <f t="shared" si="3"/>
        <v>51.343990739307259</v>
      </c>
    </row>
    <row r="10" spans="1:16" x14ac:dyDescent="0.25">
      <c r="A10" s="11" t="s">
        <v>25</v>
      </c>
      <c r="B10" s="11" t="s">
        <v>13</v>
      </c>
      <c r="C10" s="11">
        <v>32.141902731703503</v>
      </c>
      <c r="D10" s="11">
        <v>31.851784105301899</v>
      </c>
      <c r="E10" s="11">
        <v>31.632541367490202</v>
      </c>
      <c r="F10" s="11">
        <f t="shared" si="0"/>
        <v>31.875409401498533</v>
      </c>
      <c r="G10" s="11" t="s">
        <v>5</v>
      </c>
      <c r="H10" s="11">
        <v>23.839052661026901</v>
      </c>
      <c r="I10" s="11">
        <v>23.548017550629101</v>
      </c>
      <c r="J10" s="11">
        <v>23.517077208146201</v>
      </c>
      <c r="K10" s="11">
        <f t="shared" si="1"/>
        <v>23.634715806600735</v>
      </c>
      <c r="L10" s="11">
        <f>F10-K10</f>
        <v>8.2406935948977988</v>
      </c>
      <c r="M10" s="11">
        <f>L10-P8</f>
        <v>-5.3106854559629095</v>
      </c>
      <c r="N10" s="11">
        <f t="shared" si="3"/>
        <v>39.689499268023241</v>
      </c>
    </row>
    <row r="11" spans="1:16" x14ac:dyDescent="0.25">
      <c r="A11" s="11" t="s">
        <v>35</v>
      </c>
      <c r="B11" s="11" t="s">
        <v>13</v>
      </c>
      <c r="C11" s="11">
        <v>28.715016193528001</v>
      </c>
      <c r="D11" s="11">
        <v>29.079052801538399</v>
      </c>
      <c r="E11" s="11">
        <v>28.6528024937185</v>
      </c>
      <c r="F11" s="11">
        <f t="shared" si="0"/>
        <v>28.815623829594966</v>
      </c>
      <c r="G11" s="11" t="s">
        <v>5</v>
      </c>
      <c r="H11" s="11">
        <v>20.496031570149199</v>
      </c>
      <c r="I11" s="11">
        <v>20.807104663749499</v>
      </c>
      <c r="J11" s="11">
        <v>20.694103530617198</v>
      </c>
      <c r="K11" s="11">
        <f t="shared" si="1"/>
        <v>20.665746588171967</v>
      </c>
      <c r="L11" s="11">
        <f>F11-K11</f>
        <v>8.149877241422999</v>
      </c>
      <c r="M11" s="11">
        <f>L11-P8</f>
        <v>-5.4015018094377094</v>
      </c>
      <c r="N11" s="11">
        <f t="shared" si="3"/>
        <v>42.268230421350353</v>
      </c>
    </row>
    <row r="12" spans="1:16" x14ac:dyDescent="0.25">
      <c r="A12" s="11" t="s">
        <v>27</v>
      </c>
      <c r="B12" s="11" t="s">
        <v>13</v>
      </c>
      <c r="C12" s="11">
        <v>27.539117053860402</v>
      </c>
      <c r="D12" s="11">
        <v>27.601954252093002</v>
      </c>
      <c r="E12" s="11">
        <v>27.250417486230099</v>
      </c>
      <c r="F12" s="11">
        <f t="shared" si="0"/>
        <v>27.463829597394504</v>
      </c>
      <c r="G12" s="11" t="s">
        <v>5</v>
      </c>
      <c r="H12" s="11">
        <v>19.527505168484101</v>
      </c>
      <c r="I12" s="11">
        <v>19.174910730528801</v>
      </c>
      <c r="J12" s="11">
        <v>19.681330271892399</v>
      </c>
      <c r="K12" s="11">
        <f t="shared" si="1"/>
        <v>19.461248723635101</v>
      </c>
      <c r="L12" s="11">
        <f>F12-K12</f>
        <v>8.0025808737594026</v>
      </c>
      <c r="M12" s="11">
        <f>L12-P8</f>
        <v>-5.5487981771013057</v>
      </c>
      <c r="N12" s="11">
        <f t="shared" si="3"/>
        <v>46.811729972376689</v>
      </c>
    </row>
    <row r="13" spans="1:16" x14ac:dyDescent="0.25">
      <c r="A13" s="11" t="s">
        <v>36</v>
      </c>
      <c r="B13" s="11" t="s">
        <v>13</v>
      </c>
      <c r="C13" s="11">
        <v>29.3851430825937</v>
      </c>
      <c r="D13" s="11">
        <v>28.8519502541793</v>
      </c>
      <c r="E13" s="11">
        <v>29.324039790413799</v>
      </c>
      <c r="F13" s="11">
        <f t="shared" si="0"/>
        <v>29.187044375728931</v>
      </c>
      <c r="G13" s="11" t="s">
        <v>5</v>
      </c>
      <c r="H13" s="11">
        <v>21.0295314150761</v>
      </c>
      <c r="I13" s="11">
        <v>21.2513200851749</v>
      </c>
      <c r="J13" s="11">
        <v>21.156208548163999</v>
      </c>
      <c r="K13" s="11">
        <f t="shared" si="1"/>
        <v>21.145686682805003</v>
      </c>
      <c r="L13" s="11">
        <f>F13-K13</f>
        <v>8.0413576929239277</v>
      </c>
      <c r="M13" s="11">
        <f>L13-P8</f>
        <v>-5.5100213579367807</v>
      </c>
      <c r="N13" s="11">
        <f t="shared" si="3"/>
        <v>45.570280885376093</v>
      </c>
    </row>
    <row r="14" spans="1:16" x14ac:dyDescent="0.25">
      <c r="A14" s="5" t="s">
        <v>38</v>
      </c>
      <c r="B14" s="5" t="s">
        <v>13</v>
      </c>
      <c r="C14" s="5">
        <v>30.8059140655173</v>
      </c>
      <c r="D14" s="5">
        <v>30.6729410507198</v>
      </c>
      <c r="E14" s="5">
        <v>31.170419581643198</v>
      </c>
      <c r="F14" s="5">
        <f t="shared" si="0"/>
        <v>30.8830915659601</v>
      </c>
      <c r="G14" s="5" t="s">
        <v>5</v>
      </c>
      <c r="H14" s="5">
        <v>19.531722081978401</v>
      </c>
      <c r="I14" s="5">
        <v>19.320649370618501</v>
      </c>
      <c r="J14" s="5">
        <v>19.729631206167401</v>
      </c>
      <c r="K14" s="5">
        <f t="shared" si="1"/>
        <v>19.527334219588099</v>
      </c>
      <c r="L14" s="5">
        <f t="shared" ref="L14:L23" si="4">F14-K14</f>
        <v>11.355757346372002</v>
      </c>
      <c r="M14" s="5">
        <f>L14-P8</f>
        <v>-2.1956217044887065</v>
      </c>
      <c r="N14" s="5">
        <f t="shared" si="3"/>
        <v>4.5808702639681371</v>
      </c>
    </row>
    <row r="15" spans="1:16" x14ac:dyDescent="0.25">
      <c r="A15" s="5" t="s">
        <v>37</v>
      </c>
      <c r="B15" s="5" t="s">
        <v>13</v>
      </c>
      <c r="C15" s="5">
        <v>34.195063179042698</v>
      </c>
      <c r="D15" s="5">
        <v>33.997251205492503</v>
      </c>
      <c r="E15" s="5">
        <v>33.946713085253698</v>
      </c>
      <c r="F15" s="5">
        <f t="shared" si="0"/>
        <v>34.046342489929629</v>
      </c>
      <c r="G15" s="5" t="s">
        <v>5</v>
      </c>
      <c r="H15" s="5">
        <v>22.6805431716027</v>
      </c>
      <c r="I15" s="5">
        <v>22.150843059916301</v>
      </c>
      <c r="J15" s="5">
        <v>22.502691480733102</v>
      </c>
      <c r="K15" s="5">
        <f t="shared" si="1"/>
        <v>22.444692570750703</v>
      </c>
      <c r="L15" s="5">
        <f t="shared" si="4"/>
        <v>11.601649919178925</v>
      </c>
      <c r="M15" s="5">
        <f>L15-P8</f>
        <v>-1.9497291316817833</v>
      </c>
      <c r="N15" s="5">
        <f t="shared" si="3"/>
        <v>3.8630199593871155</v>
      </c>
    </row>
    <row r="16" spans="1:16" x14ac:dyDescent="0.25">
      <c r="A16" s="5" t="s">
        <v>39</v>
      </c>
      <c r="B16" s="5" t="s">
        <v>13</v>
      </c>
      <c r="C16" s="5">
        <v>29.214891530729101</v>
      </c>
      <c r="D16" s="5">
        <v>29.2650729957384</v>
      </c>
      <c r="E16" s="5">
        <v>29.875071306242202</v>
      </c>
      <c r="F16" s="5">
        <f t="shared" si="0"/>
        <v>29.451678610903233</v>
      </c>
      <c r="G16" s="5" t="s">
        <v>5</v>
      </c>
      <c r="H16" s="5">
        <v>18.517206179340601</v>
      </c>
      <c r="I16" s="5">
        <v>18.3294207526801</v>
      </c>
      <c r="J16" s="5">
        <v>18.792408135507198</v>
      </c>
      <c r="K16" s="5">
        <f t="shared" si="1"/>
        <v>18.5463450225093</v>
      </c>
      <c r="L16" s="5">
        <f t="shared" si="4"/>
        <v>10.905333588393933</v>
      </c>
      <c r="M16" s="5">
        <f>L16-P8</f>
        <v>-2.6460454624667751</v>
      </c>
      <c r="N16" s="5">
        <f t="shared" si="3"/>
        <v>6.2594915010112908</v>
      </c>
    </row>
    <row r="17" spans="1:16" x14ac:dyDescent="0.25">
      <c r="A17" s="5" t="s">
        <v>40</v>
      </c>
      <c r="B17" s="5" t="s">
        <v>13</v>
      </c>
      <c r="C17" s="5">
        <v>31.490594195303</v>
      </c>
      <c r="D17" s="5">
        <v>31.7381451096254</v>
      </c>
      <c r="E17" s="5">
        <v>31.201940436158701</v>
      </c>
      <c r="F17" s="5">
        <f t="shared" si="0"/>
        <v>31.476893247029029</v>
      </c>
      <c r="G17" s="5" t="s">
        <v>5</v>
      </c>
      <c r="H17" s="5">
        <v>20.834703481942999</v>
      </c>
      <c r="I17" s="5">
        <v>20.959305281438599</v>
      </c>
      <c r="J17" s="5">
        <v>20.627940514901699</v>
      </c>
      <c r="K17" s="5">
        <f t="shared" si="1"/>
        <v>20.807316426094431</v>
      </c>
      <c r="L17" s="5">
        <f t="shared" si="4"/>
        <v>10.669576820934598</v>
      </c>
      <c r="M17" s="5">
        <f>L17-P8</f>
        <v>-2.8818022299261106</v>
      </c>
      <c r="N17" s="5">
        <f t="shared" si="3"/>
        <v>7.3707030165809453</v>
      </c>
    </row>
    <row r="18" spans="1:16" x14ac:dyDescent="0.25">
      <c r="A18" s="5" t="s">
        <v>41</v>
      </c>
      <c r="B18" s="5" t="s">
        <v>13</v>
      </c>
      <c r="C18" s="5">
        <v>33.501460379506099</v>
      </c>
      <c r="D18" s="5">
        <v>33.625582906541702</v>
      </c>
      <c r="E18" s="5">
        <v>33.4370529304136</v>
      </c>
      <c r="F18" s="5">
        <f t="shared" si="0"/>
        <v>33.521365405487138</v>
      </c>
      <c r="G18" s="5" t="s">
        <v>5</v>
      </c>
      <c r="H18" s="5">
        <v>22.725805272104601</v>
      </c>
      <c r="I18" s="5">
        <v>22.6083520140971</v>
      </c>
      <c r="J18" s="5">
        <v>22.538804140264599</v>
      </c>
      <c r="K18" s="5">
        <f t="shared" si="1"/>
        <v>22.624320475488769</v>
      </c>
      <c r="L18" s="5">
        <f t="shared" si="4"/>
        <v>10.897044929998369</v>
      </c>
      <c r="M18" s="5">
        <f>L18-P8</f>
        <v>-2.6543341208623392</v>
      </c>
      <c r="N18" s="5">
        <f t="shared" si="3"/>
        <v>6.2955574132083258</v>
      </c>
    </row>
    <row r="19" spans="1:16" x14ac:dyDescent="0.25">
      <c r="A19" s="11" t="s">
        <v>42</v>
      </c>
      <c r="B19" s="11" t="s">
        <v>13</v>
      </c>
      <c r="C19" s="11">
        <v>27.3850472810635</v>
      </c>
      <c r="D19" s="11">
        <v>27.728370580143</v>
      </c>
      <c r="E19" s="11">
        <v>27.9661932508644</v>
      </c>
      <c r="F19" s="11">
        <f t="shared" si="0"/>
        <v>27.693203704023631</v>
      </c>
      <c r="G19" s="11" t="s">
        <v>5</v>
      </c>
      <c r="H19" s="11">
        <v>16.894035120159401</v>
      </c>
      <c r="I19" s="11">
        <v>17.1429405960243</v>
      </c>
      <c r="J19" s="11">
        <v>17.038903141357501</v>
      </c>
      <c r="K19" s="11">
        <f t="shared" si="1"/>
        <v>17.025292952513734</v>
      </c>
      <c r="L19" s="11">
        <f t="shared" si="4"/>
        <v>10.667910751509897</v>
      </c>
      <c r="M19" s="11">
        <f>L19-P8</f>
        <v>-2.8834682993508114</v>
      </c>
      <c r="N19" s="11">
        <f t="shared" si="3"/>
        <v>7.3792198521146632</v>
      </c>
    </row>
    <row r="20" spans="1:16" x14ac:dyDescent="0.25">
      <c r="A20" s="11" t="s">
        <v>43</v>
      </c>
      <c r="B20" s="11" t="s">
        <v>13</v>
      </c>
      <c r="C20" s="11">
        <v>28.518627251907802</v>
      </c>
      <c r="D20" s="11">
        <v>28.7003726956208</v>
      </c>
      <c r="E20" s="11">
        <v>28.475743228106101</v>
      </c>
      <c r="F20" s="11">
        <f t="shared" si="0"/>
        <v>28.564914391878233</v>
      </c>
      <c r="G20" s="11" t="s">
        <v>5</v>
      </c>
      <c r="H20" s="11">
        <v>18.8369204153027</v>
      </c>
      <c r="I20" s="11">
        <v>18.715706924714301</v>
      </c>
      <c r="J20" s="11">
        <v>18.446059273150301</v>
      </c>
      <c r="K20" s="11">
        <f t="shared" si="1"/>
        <v>18.666228871055765</v>
      </c>
      <c r="L20" s="11">
        <f t="shared" si="4"/>
        <v>9.8986855208224682</v>
      </c>
      <c r="M20" s="11">
        <f>L20-P8</f>
        <v>-3.6526935300382402</v>
      </c>
      <c r="N20" s="11">
        <f t="shared" si="3"/>
        <v>12.576804715048148</v>
      </c>
    </row>
    <row r="21" spans="1:16" x14ac:dyDescent="0.25">
      <c r="A21" s="11" t="s">
        <v>44</v>
      </c>
      <c r="B21" s="11" t="s">
        <v>13</v>
      </c>
      <c r="C21" s="11">
        <v>29.2195031738264</v>
      </c>
      <c r="D21" s="11">
        <v>29.496851352081698</v>
      </c>
      <c r="E21" s="11">
        <v>29.3230629585149</v>
      </c>
      <c r="F21" s="11">
        <f t="shared" si="0"/>
        <v>29.346472494807667</v>
      </c>
      <c r="G21" s="11" t="s">
        <v>5</v>
      </c>
      <c r="H21" s="11">
        <v>19.0270583519439</v>
      </c>
      <c r="I21" s="11">
        <v>19.253931704105799</v>
      </c>
      <c r="J21" s="11">
        <v>19.2591305108471</v>
      </c>
      <c r="K21" s="11">
        <f t="shared" si="1"/>
        <v>19.180040188965602</v>
      </c>
      <c r="L21" s="11">
        <f t="shared" si="4"/>
        <v>10.166432305842065</v>
      </c>
      <c r="M21" s="11">
        <f>L21-P8</f>
        <v>-3.3849467450186435</v>
      </c>
      <c r="N21" s="11">
        <f t="shared" si="3"/>
        <v>10.446492672567022</v>
      </c>
      <c r="P21" s="1"/>
    </row>
    <row r="22" spans="1:16" x14ac:dyDescent="0.25">
      <c r="A22" s="11" t="s">
        <v>45</v>
      </c>
      <c r="B22" s="11" t="s">
        <v>13</v>
      </c>
      <c r="C22" s="11">
        <v>29.681550392869301</v>
      </c>
      <c r="D22" s="11">
        <v>29.853714650281201</v>
      </c>
      <c r="E22" s="11">
        <v>30.367715206419799</v>
      </c>
      <c r="F22" s="11">
        <f t="shared" si="0"/>
        <v>29.967660083190101</v>
      </c>
      <c r="G22" s="11" t="s">
        <v>5</v>
      </c>
      <c r="H22" s="11">
        <v>19.674014083615798</v>
      </c>
      <c r="I22" s="11">
        <v>19.495051204836098</v>
      </c>
      <c r="J22" s="11">
        <v>19.307208175042899</v>
      </c>
      <c r="K22" s="11">
        <f t="shared" si="1"/>
        <v>19.492091154498265</v>
      </c>
      <c r="L22" s="11">
        <f t="shared" si="4"/>
        <v>10.475568928691835</v>
      </c>
      <c r="M22" s="11">
        <f>L22-P8</f>
        <v>-3.075810122168873</v>
      </c>
      <c r="N22" s="11">
        <f t="shared" si="3"/>
        <v>8.4316215998939086</v>
      </c>
      <c r="P22" s="1"/>
    </row>
    <row r="23" spans="1:16" x14ac:dyDescent="0.25">
      <c r="A23" s="11" t="s">
        <v>46</v>
      </c>
      <c r="B23" s="11" t="s">
        <v>13</v>
      </c>
      <c r="C23" s="11">
        <v>30.305579541043802</v>
      </c>
      <c r="D23" s="11">
        <v>30.4485217309253</v>
      </c>
      <c r="E23" s="11">
        <v>30.2540375911681</v>
      </c>
      <c r="F23" s="11">
        <f t="shared" si="0"/>
        <v>30.336046287712403</v>
      </c>
      <c r="G23" s="11" t="s">
        <v>5</v>
      </c>
      <c r="H23" s="11">
        <v>19.850419470536199</v>
      </c>
      <c r="I23" s="11">
        <v>19.925105729383599</v>
      </c>
      <c r="J23" s="11">
        <v>20.051817406231901</v>
      </c>
      <c r="K23" s="11">
        <f t="shared" si="1"/>
        <v>19.942447535383902</v>
      </c>
      <c r="L23" s="11">
        <f t="shared" si="4"/>
        <v>10.393598752328501</v>
      </c>
      <c r="M23" s="11">
        <f>L23-P8</f>
        <v>-3.1577802985322077</v>
      </c>
      <c r="N23" s="11">
        <f t="shared" si="3"/>
        <v>8.9245553951495431</v>
      </c>
      <c r="P23" s="1"/>
    </row>
    <row r="24" spans="1:16" x14ac:dyDescent="0.25">
      <c r="P24" s="1"/>
    </row>
    <row r="26" spans="1:16" x14ac:dyDescent="0.25">
      <c r="A26" s="7" t="s">
        <v>0</v>
      </c>
      <c r="B26" s="7" t="s">
        <v>1</v>
      </c>
      <c r="C26" s="7" t="s">
        <v>2</v>
      </c>
      <c r="D26" s="7" t="s">
        <v>3</v>
      </c>
      <c r="E26" s="7" t="s">
        <v>7</v>
      </c>
      <c r="F26" s="7" t="s">
        <v>10</v>
      </c>
      <c r="G26" s="7" t="s">
        <v>4</v>
      </c>
      <c r="H26" s="7" t="s">
        <v>2</v>
      </c>
      <c r="I26" s="7" t="s">
        <v>3</v>
      </c>
      <c r="J26" s="7" t="s">
        <v>7</v>
      </c>
      <c r="K26" s="8" t="s">
        <v>9</v>
      </c>
      <c r="L26" s="8" t="s">
        <v>6</v>
      </c>
      <c r="M26" s="8" t="s">
        <v>8</v>
      </c>
      <c r="N26" s="8" t="s">
        <v>11</v>
      </c>
    </row>
    <row r="27" spans="1:16" x14ac:dyDescent="0.25">
      <c r="A27" s="4" t="s">
        <v>47</v>
      </c>
      <c r="B27" s="5" t="s">
        <v>14</v>
      </c>
      <c r="C27" s="5">
        <v>34.770801452873499</v>
      </c>
      <c r="D27" s="5">
        <v>33.741695170164299</v>
      </c>
      <c r="E27" s="5">
        <v>34.601528839726299</v>
      </c>
      <c r="F27" s="5">
        <f>AVERAGE(C27:E27)</f>
        <v>34.371341820921366</v>
      </c>
      <c r="G27" s="5" t="s">
        <v>5</v>
      </c>
      <c r="H27" s="5">
        <v>17.142816330652899</v>
      </c>
      <c r="I27" s="5">
        <v>17.256479124053801</v>
      </c>
      <c r="J27" s="5">
        <v>17.084169540183201</v>
      </c>
      <c r="K27" s="5">
        <f>AVERAGE(H27:J27)</f>
        <v>17.161154998296634</v>
      </c>
      <c r="L27" s="5">
        <f>F27-K27</f>
        <v>17.210186822624731</v>
      </c>
      <c r="M27" s="5">
        <f>L27-P31</f>
        <v>-1.7430811680647196E-2</v>
      </c>
      <c r="N27" s="5">
        <f>2^-M27</f>
        <v>1.0121554016017384</v>
      </c>
    </row>
    <row r="28" spans="1:16" x14ac:dyDescent="0.25">
      <c r="A28" s="4" t="s">
        <v>48</v>
      </c>
      <c r="B28" s="5" t="s">
        <v>14</v>
      </c>
      <c r="C28" s="5">
        <v>35.814087295301597</v>
      </c>
      <c r="D28" s="5">
        <v>35.690541627952697</v>
      </c>
      <c r="E28" s="5">
        <v>35.718880726514598</v>
      </c>
      <c r="F28" s="5">
        <f t="shared" ref="F28:F31" si="5">AVERAGE(C28:E28)</f>
        <v>35.741169883256298</v>
      </c>
      <c r="G28" s="5" t="s">
        <v>5</v>
      </c>
      <c r="H28" s="5">
        <v>18.371522180740602</v>
      </c>
      <c r="I28" s="5">
        <v>18.401874952281599</v>
      </c>
      <c r="J28" s="5">
        <v>18.557417562079099</v>
      </c>
      <c r="K28" s="5">
        <f t="shared" ref="K28:K31" si="6">AVERAGE(H28:J28)</f>
        <v>18.443604898367099</v>
      </c>
      <c r="L28" s="5">
        <f t="shared" ref="L28:L31" si="7">F28-K28</f>
        <v>17.297564984889199</v>
      </c>
      <c r="M28" s="5">
        <f>L28-P31</f>
        <v>6.9947350583820622E-2</v>
      </c>
      <c r="N28" s="5">
        <f t="shared" ref="N28:N46" si="8">2^-M28</f>
        <v>0.95267276405352719</v>
      </c>
    </row>
    <row r="29" spans="1:16" x14ac:dyDescent="0.25">
      <c r="A29" s="4" t="s">
        <v>49</v>
      </c>
      <c r="B29" s="5" t="s">
        <v>14</v>
      </c>
      <c r="C29" s="5">
        <v>34.370741972853601</v>
      </c>
      <c r="D29" s="5">
        <v>35.581724674018297</v>
      </c>
      <c r="E29" s="5">
        <v>35.418429058174503</v>
      </c>
      <c r="F29" s="5">
        <f t="shared" si="5"/>
        <v>35.123631901682131</v>
      </c>
      <c r="G29" s="5" t="s">
        <v>5</v>
      </c>
      <c r="H29" s="5">
        <v>17.813628704158202</v>
      </c>
      <c r="I29" s="5">
        <v>17.653049485061199</v>
      </c>
      <c r="J29" s="5">
        <v>17.936134850617201</v>
      </c>
      <c r="K29" s="5">
        <f t="shared" si="6"/>
        <v>17.800937679945534</v>
      </c>
      <c r="L29" s="5">
        <f t="shared" si="7"/>
        <v>17.322694221736597</v>
      </c>
      <c r="M29" s="5">
        <f>L29-P31</f>
        <v>9.507658743121894E-2</v>
      </c>
      <c r="N29" s="5">
        <f t="shared" si="8"/>
        <v>0.9362225454662797</v>
      </c>
    </row>
    <row r="30" spans="1:16" x14ac:dyDescent="0.25">
      <c r="A30" s="4" t="s">
        <v>50</v>
      </c>
      <c r="B30" s="5" t="s">
        <v>14</v>
      </c>
      <c r="C30" s="5">
        <v>35.171403519603999</v>
      </c>
      <c r="D30" s="5">
        <v>34.562007415976304</v>
      </c>
      <c r="E30" s="5">
        <v>34.397135761013999</v>
      </c>
      <c r="F30" s="5">
        <f t="shared" si="5"/>
        <v>34.7101822321981</v>
      </c>
      <c r="G30" s="5" t="s">
        <v>5</v>
      </c>
      <c r="H30" s="5">
        <v>17.401527847309801</v>
      </c>
      <c r="I30" s="5">
        <v>17.661825841305301</v>
      </c>
      <c r="J30" s="5">
        <v>17.674280841649299</v>
      </c>
      <c r="K30" s="5">
        <f t="shared" si="6"/>
        <v>17.579211510088133</v>
      </c>
      <c r="L30" s="5">
        <f t="shared" si="7"/>
        <v>17.130970722109968</v>
      </c>
      <c r="M30" s="5">
        <f>L30-P31</f>
        <v>-9.664691219541055E-2</v>
      </c>
      <c r="N30" s="5">
        <f t="shared" si="8"/>
        <v>1.0692853570179506</v>
      </c>
      <c r="P30" t="s">
        <v>16</v>
      </c>
    </row>
    <row r="31" spans="1:16" x14ac:dyDescent="0.25">
      <c r="A31" s="4" t="s">
        <v>51</v>
      </c>
      <c r="B31" s="5" t="s">
        <v>14</v>
      </c>
      <c r="C31" s="5">
        <v>36.6018413920645</v>
      </c>
      <c r="D31" s="5">
        <v>36.506218400952598</v>
      </c>
      <c r="E31" s="5">
        <v>36.583628705174903</v>
      </c>
      <c r="F31" s="5">
        <f t="shared" si="5"/>
        <v>36.563896166064005</v>
      </c>
      <c r="G31" s="5" t="s">
        <v>5</v>
      </c>
      <c r="H31" s="5">
        <v>19.502763811406702</v>
      </c>
      <c r="I31" s="5">
        <v>19.174297506120801</v>
      </c>
      <c r="J31" s="5">
        <v>19.484612920165301</v>
      </c>
      <c r="K31" s="5">
        <f t="shared" si="6"/>
        <v>19.387224745897601</v>
      </c>
      <c r="L31" s="5">
        <f t="shared" si="7"/>
        <v>17.176671420166404</v>
      </c>
      <c r="M31" s="5">
        <f>L31-P31</f>
        <v>-5.094621413897471E-2</v>
      </c>
      <c r="N31" s="5">
        <f t="shared" si="8"/>
        <v>1.0359441412700037</v>
      </c>
      <c r="P31" s="1">
        <f>AVERAGE(L27:L31)</f>
        <v>17.227617634305378</v>
      </c>
    </row>
    <row r="32" spans="1:16" x14ac:dyDescent="0.25">
      <c r="A32" s="11" t="s">
        <v>34</v>
      </c>
      <c r="B32" s="11" t="s">
        <v>14</v>
      </c>
      <c r="C32" s="11">
        <v>34.340157224016401</v>
      </c>
      <c r="D32" s="11">
        <v>34.7150259724108</v>
      </c>
      <c r="E32" s="11">
        <v>34.895016736214103</v>
      </c>
      <c r="F32" s="11">
        <f>AVERAGE(C32:E32)</f>
        <v>34.650066644213773</v>
      </c>
      <c r="G32" s="11" t="s">
        <v>5</v>
      </c>
      <c r="H32" s="11">
        <v>22.515170380250701</v>
      </c>
      <c r="I32" s="11">
        <v>22.274629910641899</v>
      </c>
      <c r="J32" s="11">
        <v>22.425371892510601</v>
      </c>
      <c r="K32" s="11">
        <f>AVERAGE(H32:J32)</f>
        <v>22.405057394467732</v>
      </c>
      <c r="L32" s="11">
        <f>F32-K32</f>
        <v>12.24500924974604</v>
      </c>
      <c r="M32" s="11">
        <f>L32-P31</f>
        <v>-4.9826083845593381</v>
      </c>
      <c r="N32" s="11">
        <f t="shared" si="8"/>
        <v>31.616557459054615</v>
      </c>
    </row>
    <row r="33" spans="1:16" x14ac:dyDescent="0.25">
      <c r="A33" s="11" t="s">
        <v>25</v>
      </c>
      <c r="B33" s="11" t="s">
        <v>14</v>
      </c>
      <c r="C33" s="11">
        <v>35.491980167254297</v>
      </c>
      <c r="D33" s="11">
        <v>34.668341669205098</v>
      </c>
      <c r="E33" s="11">
        <v>35.7447084610953</v>
      </c>
      <c r="F33" s="11">
        <f>AVERAGE(C33:E33)</f>
        <v>35.30167676585156</v>
      </c>
      <c r="G33" s="11" t="s">
        <v>5</v>
      </c>
      <c r="H33" s="11">
        <v>23.604316558207099</v>
      </c>
      <c r="I33" s="11">
        <v>23.7398250418373</v>
      </c>
      <c r="J33" s="11">
        <v>23.106528594160199</v>
      </c>
      <c r="K33" s="11">
        <f>AVERAGE(H33:J33)</f>
        <v>23.483556731401531</v>
      </c>
      <c r="L33" s="11">
        <f>F33-K33</f>
        <v>11.818120034450029</v>
      </c>
      <c r="M33" s="11">
        <f>L33-P31</f>
        <v>-5.4094975998553494</v>
      </c>
      <c r="N33" s="11">
        <f t="shared" si="8"/>
        <v>42.503142296503412</v>
      </c>
    </row>
    <row r="34" spans="1:16" x14ac:dyDescent="0.25">
      <c r="A34" s="11" t="s">
        <v>35</v>
      </c>
      <c r="B34" s="11" t="s">
        <v>14</v>
      </c>
      <c r="C34" s="11">
        <v>33.320419728634199</v>
      </c>
      <c r="D34" s="11">
        <v>33.427819104651299</v>
      </c>
      <c r="E34" s="11">
        <v>33.085817035107198</v>
      </c>
      <c r="F34" s="11">
        <f>AVERAGE(C34:E34)</f>
        <v>33.278018622797568</v>
      </c>
      <c r="G34" s="11" t="s">
        <v>5</v>
      </c>
      <c r="H34" s="11">
        <v>20.118635520892401</v>
      </c>
      <c r="I34" s="11">
        <v>20.357749310752599</v>
      </c>
      <c r="J34" s="11">
        <v>20.514180593154698</v>
      </c>
      <c r="K34" s="11">
        <f>AVERAGE(H34:J34)</f>
        <v>20.330188474933234</v>
      </c>
      <c r="L34" s="11">
        <f>F34-K34</f>
        <v>12.947830147864334</v>
      </c>
      <c r="M34" s="11">
        <f>L34-P31</f>
        <v>-4.2797874864410446</v>
      </c>
      <c r="N34" s="11">
        <f t="shared" si="8"/>
        <v>19.424256684907892</v>
      </c>
    </row>
    <row r="35" spans="1:16" x14ac:dyDescent="0.25">
      <c r="A35" s="11" t="s">
        <v>27</v>
      </c>
      <c r="B35" s="11" t="s">
        <v>14</v>
      </c>
      <c r="C35" s="11">
        <v>32.033069258164304</v>
      </c>
      <c r="D35" s="11">
        <v>32.141694273071799</v>
      </c>
      <c r="E35" s="11">
        <v>32.338352904081603</v>
      </c>
      <c r="F35" s="11">
        <f>AVERAGE(C35:E35)</f>
        <v>32.171038811772569</v>
      </c>
      <c r="G35" s="11" t="s">
        <v>5</v>
      </c>
      <c r="H35" s="11">
        <v>19.8358259701461</v>
      </c>
      <c r="I35" s="11">
        <v>19.6842053617966</v>
      </c>
      <c r="J35" s="11">
        <v>19.821392770183898</v>
      </c>
      <c r="K35" s="11">
        <f>AVERAGE(H35:J35)</f>
        <v>19.780474700708869</v>
      </c>
      <c r="L35" s="11">
        <f>F35-K35</f>
        <v>12.3905641110637</v>
      </c>
      <c r="M35" s="11">
        <f>L35-P31</f>
        <v>-4.8370535232416785</v>
      </c>
      <c r="N35" s="11">
        <f t="shared" si="8"/>
        <v>28.582367646711603</v>
      </c>
    </row>
    <row r="36" spans="1:16" x14ac:dyDescent="0.25">
      <c r="A36" s="11" t="s">
        <v>36</v>
      </c>
      <c r="B36" s="11" t="s">
        <v>14</v>
      </c>
      <c r="C36" s="11">
        <v>33.8877015394295</v>
      </c>
      <c r="D36" s="11">
        <v>33.805140573923602</v>
      </c>
      <c r="E36" s="11">
        <v>33.961513049363099</v>
      </c>
      <c r="F36" s="11">
        <f>AVERAGE(C36:E36)</f>
        <v>33.884785054238733</v>
      </c>
      <c r="G36" s="11" t="s">
        <v>5</v>
      </c>
      <c r="H36" s="11">
        <v>21.483095348528</v>
      </c>
      <c r="I36" s="11">
        <v>21.557316419506201</v>
      </c>
      <c r="J36" s="11">
        <v>21.681403189325401</v>
      </c>
      <c r="K36" s="11">
        <f>AVERAGE(H36:J36)</f>
        <v>21.573938319119872</v>
      </c>
      <c r="L36" s="11">
        <f>F36-K36</f>
        <v>12.310846735118862</v>
      </c>
      <c r="M36" s="11">
        <f>L36-P31</f>
        <v>-4.9167708991865169</v>
      </c>
      <c r="N36" s="11">
        <f t="shared" si="8"/>
        <v>30.206160276064107</v>
      </c>
    </row>
    <row r="37" spans="1:16" x14ac:dyDescent="0.25">
      <c r="A37" s="5" t="s">
        <v>38</v>
      </c>
      <c r="B37" s="5" t="s">
        <v>14</v>
      </c>
      <c r="C37" s="5">
        <v>33.521503872066198</v>
      </c>
      <c r="D37" s="5">
        <v>33.647491602517299</v>
      </c>
      <c r="E37" s="5">
        <v>33.931644205183098</v>
      </c>
      <c r="F37" s="5">
        <f t="shared" ref="F37:F46" si="9">AVERAGE(C37:E37)</f>
        <v>33.700213226588865</v>
      </c>
      <c r="G37" s="5" t="s">
        <v>5</v>
      </c>
      <c r="H37" s="5">
        <v>19.381977351063401</v>
      </c>
      <c r="I37" s="5">
        <v>19.175401827390498</v>
      </c>
      <c r="J37" s="5">
        <v>19.362789104136201</v>
      </c>
      <c r="K37" s="5">
        <f t="shared" ref="K37:K46" si="10">AVERAGE(H37:J37)</f>
        <v>19.306722760863366</v>
      </c>
      <c r="L37" s="5">
        <f t="shared" ref="L37:L46" si="11">F37-K37</f>
        <v>14.393490465725499</v>
      </c>
      <c r="M37" s="5">
        <f>L37-P31</f>
        <v>-2.8341271685798795</v>
      </c>
      <c r="N37" s="5">
        <f t="shared" si="8"/>
        <v>7.131112522386613</v>
      </c>
    </row>
    <row r="38" spans="1:16" x14ac:dyDescent="0.25">
      <c r="A38" s="5" t="s">
        <v>37</v>
      </c>
      <c r="B38" s="5" t="s">
        <v>14</v>
      </c>
      <c r="C38" s="5">
        <v>37.417620795351901</v>
      </c>
      <c r="D38" s="5">
        <v>37.519411738022498</v>
      </c>
      <c r="E38" s="5">
        <v>36.490372705695101</v>
      </c>
      <c r="F38" s="5">
        <f t="shared" si="9"/>
        <v>37.142468413023174</v>
      </c>
      <c r="G38" s="5" t="s">
        <v>5</v>
      </c>
      <c r="H38" s="5">
        <v>22.713529741608198</v>
      </c>
      <c r="I38" s="5">
        <v>22.4026734108641</v>
      </c>
      <c r="J38" s="5">
        <v>22.7351406298305</v>
      </c>
      <c r="K38" s="5">
        <f t="shared" si="10"/>
        <v>22.617114594100929</v>
      </c>
      <c r="L38" s="5">
        <f t="shared" si="11"/>
        <v>14.525353818922245</v>
      </c>
      <c r="M38" s="5">
        <f>L38-P31</f>
        <v>-2.7022638153831338</v>
      </c>
      <c r="N38" s="5">
        <f t="shared" si="8"/>
        <v>6.5082235888176854</v>
      </c>
    </row>
    <row r="39" spans="1:16" x14ac:dyDescent="0.25">
      <c r="A39" s="5" t="s">
        <v>39</v>
      </c>
      <c r="B39" s="5" t="s">
        <v>14</v>
      </c>
      <c r="C39" s="5">
        <v>33.603991537280798</v>
      </c>
      <c r="D39" s="5">
        <v>33.4702849610782</v>
      </c>
      <c r="E39" s="5">
        <v>33.928720264071501</v>
      </c>
      <c r="F39" s="5">
        <f t="shared" si="9"/>
        <v>33.667665587476833</v>
      </c>
      <c r="G39" s="5" t="s">
        <v>5</v>
      </c>
      <c r="H39" s="5">
        <v>18.310379162350699</v>
      </c>
      <c r="I39" s="5">
        <v>18.5063890157281</v>
      </c>
      <c r="J39" s="5">
        <v>18.671492407221798</v>
      </c>
      <c r="K39" s="5">
        <f t="shared" si="10"/>
        <v>18.496086861766866</v>
      </c>
      <c r="L39" s="5">
        <f t="shared" si="11"/>
        <v>15.171578725709967</v>
      </c>
      <c r="M39" s="5">
        <f>L39-P31</f>
        <v>-2.0560389085954114</v>
      </c>
      <c r="N39" s="5">
        <f t="shared" si="8"/>
        <v>4.1584298894780529</v>
      </c>
    </row>
    <row r="40" spans="1:16" x14ac:dyDescent="0.25">
      <c r="A40" s="5" t="s">
        <v>40</v>
      </c>
      <c r="B40" s="5" t="s">
        <v>14</v>
      </c>
      <c r="C40" s="5">
        <v>35.4451392607481</v>
      </c>
      <c r="D40" s="5">
        <v>34.5750253849031</v>
      </c>
      <c r="E40" s="5">
        <v>35.281067439680399</v>
      </c>
      <c r="F40" s="5">
        <f t="shared" si="9"/>
        <v>35.100410695110533</v>
      </c>
      <c r="G40" s="5" t="s">
        <v>5</v>
      </c>
      <c r="H40" s="5">
        <v>20.581725843037098</v>
      </c>
      <c r="I40" s="5">
        <v>20.4418742059331</v>
      </c>
      <c r="J40" s="5">
        <v>20.2819506144283</v>
      </c>
      <c r="K40" s="5">
        <f t="shared" si="10"/>
        <v>20.435183554466164</v>
      </c>
      <c r="L40" s="5">
        <f t="shared" si="11"/>
        <v>14.665227140644369</v>
      </c>
      <c r="M40" s="5">
        <f>L40-P31</f>
        <v>-2.5623904936610096</v>
      </c>
      <c r="N40" s="5">
        <f t="shared" si="8"/>
        <v>5.9068562126678588</v>
      </c>
    </row>
    <row r="41" spans="1:16" x14ac:dyDescent="0.25">
      <c r="A41" s="5" t="s">
        <v>41</v>
      </c>
      <c r="B41" s="5" t="s">
        <v>14</v>
      </c>
      <c r="C41" s="5">
        <v>37.541502737920602</v>
      </c>
      <c r="D41" s="5">
        <v>37.692504175362899</v>
      </c>
      <c r="E41" s="5">
        <v>37.9618415739562</v>
      </c>
      <c r="F41" s="5">
        <f t="shared" si="9"/>
        <v>37.731949495746569</v>
      </c>
      <c r="G41" s="5" t="s">
        <v>5</v>
      </c>
      <c r="H41" s="5">
        <v>22.956173802516599</v>
      </c>
      <c r="I41" s="5">
        <v>22.478415771058302</v>
      </c>
      <c r="J41" s="5">
        <v>22.650215483962398</v>
      </c>
      <c r="K41" s="5">
        <f t="shared" si="10"/>
        <v>22.694935019179098</v>
      </c>
      <c r="L41" s="5">
        <f t="shared" si="11"/>
        <v>15.037014476567471</v>
      </c>
      <c r="M41" s="5">
        <f>L41-P31</f>
        <v>-2.1906031577379075</v>
      </c>
      <c r="N41" s="5">
        <f t="shared" si="8"/>
        <v>4.5649629709920481</v>
      </c>
    </row>
    <row r="42" spans="1:16" x14ac:dyDescent="0.25">
      <c r="A42" s="11" t="s">
        <v>42</v>
      </c>
      <c r="B42" s="11" t="s">
        <v>14</v>
      </c>
      <c r="C42" s="11">
        <v>31.1532170859501</v>
      </c>
      <c r="D42" s="11">
        <v>31.731420784925501</v>
      </c>
      <c r="E42" s="11">
        <v>31.3812160739257</v>
      </c>
      <c r="F42" s="11">
        <f t="shared" si="9"/>
        <v>31.421951314933768</v>
      </c>
      <c r="G42" s="11" t="s">
        <v>5</v>
      </c>
      <c r="H42" s="11">
        <v>17.3071552790562</v>
      </c>
      <c r="I42" s="11">
        <v>17.057204813874101</v>
      </c>
      <c r="J42" s="11">
        <v>17.528162513289299</v>
      </c>
      <c r="K42" s="11">
        <f t="shared" si="10"/>
        <v>17.297507535406535</v>
      </c>
      <c r="L42" s="11">
        <f t="shared" si="11"/>
        <v>14.124443779527233</v>
      </c>
      <c r="M42" s="11">
        <f>L42-P31</f>
        <v>-3.1031738547781451</v>
      </c>
      <c r="N42" s="11">
        <f t="shared" si="8"/>
        <v>8.5930712353692105</v>
      </c>
    </row>
    <row r="43" spans="1:16" x14ac:dyDescent="0.25">
      <c r="A43" s="11" t="s">
        <v>43</v>
      </c>
      <c r="B43" s="11" t="s">
        <v>14</v>
      </c>
      <c r="C43" s="11">
        <v>33.249077428076198</v>
      </c>
      <c r="D43" s="11">
        <v>33.596063279614498</v>
      </c>
      <c r="E43" s="11">
        <v>33.171840962516598</v>
      </c>
      <c r="F43" s="11">
        <f t="shared" si="9"/>
        <v>33.338993890069098</v>
      </c>
      <c r="G43" s="11" t="s">
        <v>5</v>
      </c>
      <c r="H43" s="11">
        <v>18.9130751842088</v>
      </c>
      <c r="I43" s="11">
        <v>18.659233081642299</v>
      </c>
      <c r="J43" s="11">
        <v>18.751059238102201</v>
      </c>
      <c r="K43" s="11">
        <f t="shared" si="10"/>
        <v>18.7744558346511</v>
      </c>
      <c r="L43" s="11">
        <f t="shared" si="11"/>
        <v>14.564538055417998</v>
      </c>
      <c r="M43" s="11">
        <f>L43-P31</f>
        <v>-2.6630795788873804</v>
      </c>
      <c r="N43" s="11">
        <f t="shared" si="8"/>
        <v>6.3338362909933901</v>
      </c>
    </row>
    <row r="44" spans="1:16" x14ac:dyDescent="0.25">
      <c r="A44" s="11" t="s">
        <v>44</v>
      </c>
      <c r="B44" s="11" t="s">
        <v>14</v>
      </c>
      <c r="C44" s="11">
        <v>33.4514080671538</v>
      </c>
      <c r="D44" s="11">
        <v>34.540739791546201</v>
      </c>
      <c r="E44" s="11">
        <v>33.592428081748302</v>
      </c>
      <c r="F44" s="11">
        <f t="shared" si="9"/>
        <v>33.861525313482765</v>
      </c>
      <c r="G44" s="11" t="s">
        <v>5</v>
      </c>
      <c r="H44" s="11">
        <v>19.516826070626401</v>
      </c>
      <c r="I44" s="11">
        <v>19.438614390256799</v>
      </c>
      <c r="J44" s="11">
        <v>19.583270991627</v>
      </c>
      <c r="K44" s="11">
        <f t="shared" si="10"/>
        <v>19.5129038175034</v>
      </c>
      <c r="L44" s="11">
        <f t="shared" si="11"/>
        <v>14.348621495979366</v>
      </c>
      <c r="M44" s="11">
        <f>L44-P31</f>
        <v>-2.8789961383260128</v>
      </c>
      <c r="N44" s="11">
        <f t="shared" si="8"/>
        <v>7.3563806783006873</v>
      </c>
      <c r="P44" s="1"/>
    </row>
    <row r="45" spans="1:16" x14ac:dyDescent="0.25">
      <c r="A45" s="11" t="s">
        <v>45</v>
      </c>
      <c r="B45" s="11" t="s">
        <v>14</v>
      </c>
      <c r="C45" s="11">
        <v>33.390796254810702</v>
      </c>
      <c r="D45" s="11">
        <v>33.507951463750402</v>
      </c>
      <c r="E45" s="11">
        <v>34.147503607289501</v>
      </c>
      <c r="F45" s="11">
        <f t="shared" si="9"/>
        <v>33.682083775283537</v>
      </c>
      <c r="G45" s="11" t="s">
        <v>5</v>
      </c>
      <c r="H45" s="11">
        <v>19.711538084519599</v>
      </c>
      <c r="I45" s="11">
        <v>19.6813942706193</v>
      </c>
      <c r="J45" s="11">
        <v>19.5840278319608</v>
      </c>
      <c r="K45" s="11">
        <f t="shared" si="10"/>
        <v>19.658986729033231</v>
      </c>
      <c r="L45" s="11">
        <f t="shared" si="11"/>
        <v>14.023097046250307</v>
      </c>
      <c r="M45" s="11">
        <f>L45-P31</f>
        <v>-3.2045205880550718</v>
      </c>
      <c r="N45" s="11">
        <f t="shared" si="8"/>
        <v>9.2184269540787156</v>
      </c>
      <c r="P45" s="1"/>
    </row>
    <row r="46" spans="1:16" x14ac:dyDescent="0.25">
      <c r="A46" s="11" t="s">
        <v>46</v>
      </c>
      <c r="B46" s="11" t="s">
        <v>14</v>
      </c>
      <c r="C46" s="11">
        <v>34.265079286351401</v>
      </c>
      <c r="D46" s="11">
        <v>34.461181307953296</v>
      </c>
      <c r="E46" s="11">
        <v>35.207376017926698</v>
      </c>
      <c r="F46" s="11">
        <f t="shared" si="9"/>
        <v>34.644545537410465</v>
      </c>
      <c r="G46" s="11" t="s">
        <v>5</v>
      </c>
      <c r="H46" s="11">
        <v>19.371441790759501</v>
      </c>
      <c r="I46" s="11">
        <v>19.660724184950201</v>
      </c>
      <c r="J46" s="11">
        <v>19.740305716935001</v>
      </c>
      <c r="K46" s="11">
        <f t="shared" si="10"/>
        <v>19.590823897548233</v>
      </c>
      <c r="L46" s="11">
        <f t="shared" si="11"/>
        <v>15.053721639862232</v>
      </c>
      <c r="M46" s="11">
        <f>L46-P31</f>
        <v>-2.1738959944431464</v>
      </c>
      <c r="N46" s="11">
        <f t="shared" si="8"/>
        <v>4.5124032337232611</v>
      </c>
      <c r="P46" s="1"/>
    </row>
    <row r="47" spans="1:16" x14ac:dyDescent="0.25">
      <c r="P47" s="1"/>
    </row>
    <row r="49" spans="1:16" x14ac:dyDescent="0.25">
      <c r="A49" s="7" t="s">
        <v>0</v>
      </c>
      <c r="B49" s="7" t="s">
        <v>1</v>
      </c>
      <c r="C49" s="7" t="s">
        <v>2</v>
      </c>
      <c r="D49" s="7" t="s">
        <v>3</v>
      </c>
      <c r="E49" s="7" t="s">
        <v>7</v>
      </c>
      <c r="F49" s="7" t="s">
        <v>10</v>
      </c>
      <c r="G49" s="7" t="s">
        <v>4</v>
      </c>
      <c r="H49" s="7" t="s">
        <v>2</v>
      </c>
      <c r="I49" s="7" t="s">
        <v>3</v>
      </c>
      <c r="J49" s="7" t="s">
        <v>7</v>
      </c>
      <c r="K49" s="8" t="s">
        <v>9</v>
      </c>
      <c r="L49" s="8" t="s">
        <v>6</v>
      </c>
      <c r="M49" s="8" t="s">
        <v>8</v>
      </c>
      <c r="N49" s="8" t="s">
        <v>11</v>
      </c>
    </row>
    <row r="50" spans="1:16" x14ac:dyDescent="0.25">
      <c r="A50" s="4" t="s">
        <v>47</v>
      </c>
      <c r="B50" s="6" t="s">
        <v>15</v>
      </c>
      <c r="C50" s="5">
        <v>32.148400379261801</v>
      </c>
      <c r="D50" s="5">
        <v>32.668935475107403</v>
      </c>
      <c r="E50" s="5">
        <v>33.066945803627704</v>
      </c>
      <c r="F50" s="5">
        <f>AVERAGE(C50:E50)</f>
        <v>32.628093885998972</v>
      </c>
      <c r="G50" s="5" t="s">
        <v>5</v>
      </c>
      <c r="H50" s="5">
        <v>17.2031693420879</v>
      </c>
      <c r="I50" s="5">
        <v>17.385106352890102</v>
      </c>
      <c r="J50" s="5">
        <v>17.775831409277298</v>
      </c>
      <c r="K50" s="5">
        <f>AVERAGE(H50:J50)</f>
        <v>17.454702368085098</v>
      </c>
      <c r="L50" s="5">
        <f>F50-K50</f>
        <v>15.173391517913874</v>
      </c>
      <c r="M50" s="5">
        <f>L50-P54</f>
        <v>0.11190464455361315</v>
      </c>
      <c r="N50" s="5">
        <f>2^-M50</f>
        <v>0.92536558838722105</v>
      </c>
    </row>
    <row r="51" spans="1:16" x14ac:dyDescent="0.25">
      <c r="A51" s="4" t="s">
        <v>48</v>
      </c>
      <c r="B51" s="6" t="s">
        <v>15</v>
      </c>
      <c r="C51" s="5">
        <v>33.606144850259099</v>
      </c>
      <c r="D51" s="5">
        <v>33.259037418750403</v>
      </c>
      <c r="E51" s="5">
        <v>33.304859136248503</v>
      </c>
      <c r="F51" s="5">
        <f t="shared" ref="F51:F54" si="12">AVERAGE(C51:E51)</f>
        <v>33.390013801752666</v>
      </c>
      <c r="G51" s="5" t="s">
        <v>5</v>
      </c>
      <c r="H51" s="5">
        <v>18.525914027439001</v>
      </c>
      <c r="I51" s="5">
        <v>18.6929315607203</v>
      </c>
      <c r="J51" s="5">
        <v>18.159399127210399</v>
      </c>
      <c r="K51" s="5">
        <f t="shared" ref="K51:K54" si="13">AVERAGE(H51:J51)</f>
        <v>18.459414905123232</v>
      </c>
      <c r="L51" s="5">
        <f t="shared" ref="L51:L54" si="14">F51-K51</f>
        <v>14.930598896629434</v>
      </c>
      <c r="M51" s="5">
        <f>L51-P54</f>
        <v>-0.1308879767308273</v>
      </c>
      <c r="N51" s="5">
        <f t="shared" ref="N51:N69" si="15">2^-M51</f>
        <v>1.0949674447889721</v>
      </c>
    </row>
    <row r="52" spans="1:16" x14ac:dyDescent="0.25">
      <c r="A52" s="4" t="s">
        <v>49</v>
      </c>
      <c r="B52" s="6" t="s">
        <v>15</v>
      </c>
      <c r="C52" s="5">
        <v>32.451759095163801</v>
      </c>
      <c r="D52" s="5">
        <v>32.714085164930403</v>
      </c>
      <c r="E52" s="5">
        <v>32.833571250816199</v>
      </c>
      <c r="F52" s="5">
        <f t="shared" si="12"/>
        <v>32.666471836970139</v>
      </c>
      <c r="G52" s="5" t="s">
        <v>5</v>
      </c>
      <c r="H52" s="5">
        <v>17.621806051962199</v>
      </c>
      <c r="I52" s="5">
        <v>17.8550219627883</v>
      </c>
      <c r="J52" s="5">
        <v>17.350143807635501</v>
      </c>
      <c r="K52" s="5">
        <f t="shared" si="13"/>
        <v>17.608990607462001</v>
      </c>
      <c r="L52" s="5">
        <f t="shared" si="14"/>
        <v>15.057481229508138</v>
      </c>
      <c r="M52" s="5">
        <f>L52-P54</f>
        <v>-4.0056438521229865E-3</v>
      </c>
      <c r="N52" s="5">
        <f t="shared" si="15"/>
        <v>1.0027803587904107</v>
      </c>
    </row>
    <row r="53" spans="1:16" x14ac:dyDescent="0.25">
      <c r="A53" s="4" t="s">
        <v>50</v>
      </c>
      <c r="B53" s="6" t="s">
        <v>15</v>
      </c>
      <c r="C53" s="5">
        <v>32.758044931420699</v>
      </c>
      <c r="D53" s="5">
        <v>32.518387130796199</v>
      </c>
      <c r="E53" s="5">
        <v>32.705947168247199</v>
      </c>
      <c r="F53" s="5">
        <f t="shared" si="12"/>
        <v>32.660793076821363</v>
      </c>
      <c r="G53" s="5" t="s">
        <v>5</v>
      </c>
      <c r="H53" s="5">
        <v>17.952684150379401</v>
      </c>
      <c r="I53" s="5">
        <v>17.710635970378501</v>
      </c>
      <c r="J53" s="5">
        <v>17.417829694105301</v>
      </c>
      <c r="K53" s="5">
        <f t="shared" si="13"/>
        <v>17.6937166049544</v>
      </c>
      <c r="L53" s="5">
        <f t="shared" si="14"/>
        <v>14.967076471866964</v>
      </c>
      <c r="M53" s="5">
        <f>L53-P54</f>
        <v>-9.4410401493297158E-2</v>
      </c>
      <c r="N53" s="5">
        <f t="shared" si="15"/>
        <v>1.0676290018145125</v>
      </c>
      <c r="P53" t="s">
        <v>16</v>
      </c>
    </row>
    <row r="54" spans="1:16" x14ac:dyDescent="0.25">
      <c r="A54" s="4" t="s">
        <v>51</v>
      </c>
      <c r="B54" s="6" t="s">
        <v>15</v>
      </c>
      <c r="C54" s="5">
        <v>34.605952051914002</v>
      </c>
      <c r="D54" s="5">
        <v>34.689513541063803</v>
      </c>
      <c r="E54" s="5">
        <v>34.497152803527698</v>
      </c>
      <c r="F54" s="5">
        <f t="shared" si="12"/>
        <v>34.597539465501832</v>
      </c>
      <c r="G54" s="5" t="s">
        <v>5</v>
      </c>
      <c r="H54" s="5">
        <v>19.177280194828999</v>
      </c>
      <c r="I54" s="5">
        <v>19.4628483960641</v>
      </c>
      <c r="J54" s="5">
        <v>19.615831052963699</v>
      </c>
      <c r="K54" s="5">
        <f t="shared" si="13"/>
        <v>19.418653214618931</v>
      </c>
      <c r="L54" s="5">
        <f t="shared" si="14"/>
        <v>15.178886250882901</v>
      </c>
      <c r="M54" s="5">
        <f>L54-P54</f>
        <v>0.11739937752263963</v>
      </c>
      <c r="N54" s="5">
        <f t="shared" si="15"/>
        <v>0.92184788982916044</v>
      </c>
      <c r="P54" s="1">
        <f>AVERAGE(L50:L54)</f>
        <v>15.061486873360261</v>
      </c>
    </row>
    <row r="55" spans="1:16" x14ac:dyDescent="0.25">
      <c r="A55" s="11" t="s">
        <v>34</v>
      </c>
      <c r="B55" s="7" t="s">
        <v>15</v>
      </c>
      <c r="C55" s="11">
        <v>34.725053612896403</v>
      </c>
      <c r="D55" s="11">
        <v>34.891652107931598</v>
      </c>
      <c r="E55" s="11">
        <v>34.170815170540301</v>
      </c>
      <c r="F55" s="11">
        <f>AVERAGE(C55:E55)</f>
        <v>34.59584029712277</v>
      </c>
      <c r="G55" s="11" t="s">
        <v>5</v>
      </c>
      <c r="H55" s="11">
        <v>22.5810493180763</v>
      </c>
      <c r="I55" s="11">
        <v>22.6056150927811</v>
      </c>
      <c r="J55" s="11">
        <v>22.8136412707372</v>
      </c>
      <c r="K55" s="11">
        <f>AVERAGE(H55:J55)</f>
        <v>22.666768560531533</v>
      </c>
      <c r="L55" s="11">
        <f>F55-K55</f>
        <v>11.929071736591236</v>
      </c>
      <c r="M55" s="11">
        <f>L55-P54</f>
        <v>-3.1324151367690245</v>
      </c>
      <c r="N55" s="11">
        <f t="shared" si="15"/>
        <v>8.7690170609613034</v>
      </c>
    </row>
    <row r="56" spans="1:16" x14ac:dyDescent="0.25">
      <c r="A56" s="11" t="s">
        <v>25</v>
      </c>
      <c r="B56" s="7" t="s">
        <v>15</v>
      </c>
      <c r="C56" s="11">
        <v>35.175907356278202</v>
      </c>
      <c r="D56" s="11">
        <v>35.650681329053299</v>
      </c>
      <c r="E56" s="11">
        <v>34.748051973985497</v>
      </c>
      <c r="F56" s="11">
        <f>AVERAGE(C56:E56)</f>
        <v>35.191546886438999</v>
      </c>
      <c r="G56" s="11" t="s">
        <v>5</v>
      </c>
      <c r="H56" s="11">
        <v>23.4707289062437</v>
      </c>
      <c r="I56" s="11">
        <v>23.5181475002531</v>
      </c>
      <c r="J56" s="11">
        <v>23.050825913760999</v>
      </c>
      <c r="K56" s="11">
        <f>AVERAGE(H56:J56)</f>
        <v>23.346567440085934</v>
      </c>
      <c r="L56" s="11">
        <f>F56-K56</f>
        <v>11.844979446353065</v>
      </c>
      <c r="M56" s="11">
        <f>L56-P54</f>
        <v>-3.2165074270071958</v>
      </c>
      <c r="N56" s="11">
        <f t="shared" si="15"/>
        <v>9.2953386518963175</v>
      </c>
    </row>
    <row r="57" spans="1:16" x14ac:dyDescent="0.25">
      <c r="A57" s="11" t="s">
        <v>35</v>
      </c>
      <c r="B57" s="7" t="s">
        <v>15</v>
      </c>
      <c r="C57" s="11">
        <v>31.5920537097413</v>
      </c>
      <c r="D57" s="11">
        <v>32.359137064089303</v>
      </c>
      <c r="E57" s="11">
        <v>32.644367057935703</v>
      </c>
      <c r="F57" s="11">
        <f>AVERAGE(C57:E57)</f>
        <v>32.198519277255436</v>
      </c>
      <c r="G57" s="11" t="s">
        <v>5</v>
      </c>
      <c r="H57" s="11">
        <v>20.561795331707799</v>
      </c>
      <c r="I57" s="11">
        <v>20.608147263059699</v>
      </c>
      <c r="J57" s="11">
        <v>20.346135807519701</v>
      </c>
      <c r="K57" s="11">
        <f>AVERAGE(H57:J57)</f>
        <v>20.505359467429066</v>
      </c>
      <c r="L57" s="11">
        <f>F57-K57</f>
        <v>11.693159809826369</v>
      </c>
      <c r="M57" s="11">
        <f>L57-P54</f>
        <v>-3.3683270635338918</v>
      </c>
      <c r="N57" s="11">
        <f t="shared" si="15"/>
        <v>10.326840785768621</v>
      </c>
    </row>
    <row r="58" spans="1:16" x14ac:dyDescent="0.25">
      <c r="A58" s="11" t="s">
        <v>27</v>
      </c>
      <c r="B58" s="7" t="s">
        <v>15</v>
      </c>
      <c r="C58" s="11">
        <v>32.511759202175298</v>
      </c>
      <c r="D58" s="11">
        <v>31.767014653089099</v>
      </c>
      <c r="E58" s="11">
        <v>31.7361850593852</v>
      </c>
      <c r="F58" s="11">
        <f>AVERAGE(C58:E58)</f>
        <v>32.004986304883204</v>
      </c>
      <c r="G58" s="11" t="s">
        <v>5</v>
      </c>
      <c r="H58" s="11">
        <v>19.584249318760602</v>
      </c>
      <c r="I58" s="11">
        <v>19.437493251903501</v>
      </c>
      <c r="J58" s="11">
        <v>19.9260792615041</v>
      </c>
      <c r="K58" s="11">
        <f>AVERAGE(H58:J58)</f>
        <v>19.649273944056066</v>
      </c>
      <c r="L58" s="11">
        <f>F58-K58</f>
        <v>12.355712360827138</v>
      </c>
      <c r="M58" s="11">
        <f>L58-P54</f>
        <v>-2.7057745125331234</v>
      </c>
      <c r="N58" s="11">
        <f t="shared" si="15"/>
        <v>6.5240801793731507</v>
      </c>
    </row>
    <row r="59" spans="1:16" x14ac:dyDescent="0.25">
      <c r="A59" s="11" t="s">
        <v>36</v>
      </c>
      <c r="B59" s="7" t="s">
        <v>15</v>
      </c>
      <c r="C59" s="11">
        <v>33.6953741807732</v>
      </c>
      <c r="D59" s="11">
        <v>32.2018590417835</v>
      </c>
      <c r="E59" s="11">
        <v>33.530365618047298</v>
      </c>
      <c r="F59" s="11">
        <f>AVERAGE(C59:E59)</f>
        <v>33.142532946868002</v>
      </c>
      <c r="G59" s="11" t="s">
        <v>5</v>
      </c>
      <c r="H59" s="11">
        <v>21.637430824819202</v>
      </c>
      <c r="I59" s="11">
        <v>21.3414873079514</v>
      </c>
      <c r="J59" s="11">
        <v>21.813819530516401</v>
      </c>
      <c r="K59" s="11">
        <f>AVERAGE(H59:J59)</f>
        <v>21.597579221095668</v>
      </c>
      <c r="L59" s="11">
        <f>F59-K59</f>
        <v>11.544953725772334</v>
      </c>
      <c r="M59" s="11">
        <f>L59-P54</f>
        <v>-3.5165331475879267</v>
      </c>
      <c r="N59" s="11">
        <f t="shared" si="15"/>
        <v>11.44410827686878</v>
      </c>
    </row>
    <row r="60" spans="1:16" x14ac:dyDescent="0.25">
      <c r="A60" s="5" t="s">
        <v>38</v>
      </c>
      <c r="B60" s="6" t="s">
        <v>15</v>
      </c>
      <c r="C60" s="5">
        <v>33.974376850385198</v>
      </c>
      <c r="D60" s="5">
        <v>32.964370835948202</v>
      </c>
      <c r="E60" s="5">
        <v>33.709093584516197</v>
      </c>
      <c r="F60" s="5">
        <f t="shared" ref="F60:F69" si="16">AVERAGE(C60:E60)</f>
        <v>33.54928042361653</v>
      </c>
      <c r="G60" s="5" t="s">
        <v>5</v>
      </c>
      <c r="H60" s="5">
        <v>19.553718529710501</v>
      </c>
      <c r="I60" s="5">
        <v>19.550257391907198</v>
      </c>
      <c r="J60" s="5">
        <v>19.795116740820401</v>
      </c>
      <c r="K60" s="5">
        <f t="shared" ref="K60:K69" si="17">AVERAGE(H60:J60)</f>
        <v>19.633030887479368</v>
      </c>
      <c r="L60" s="5">
        <f t="shared" ref="L60:L69" si="18">F60-K60</f>
        <v>13.916249536137162</v>
      </c>
      <c r="M60" s="5">
        <f>L60-P54</f>
        <v>-1.1452373372230991</v>
      </c>
      <c r="N60" s="5">
        <f t="shared" si="15"/>
        <v>2.2118251432417821</v>
      </c>
    </row>
    <row r="61" spans="1:16" x14ac:dyDescent="0.25">
      <c r="A61" s="5" t="s">
        <v>37</v>
      </c>
      <c r="B61" s="6" t="s">
        <v>15</v>
      </c>
      <c r="C61" s="5">
        <v>37.295016349305101</v>
      </c>
      <c r="D61" s="5">
        <v>36.503581909317802</v>
      </c>
      <c r="E61" s="5">
        <v>36.673260475188201</v>
      </c>
      <c r="F61" s="5">
        <f t="shared" si="16"/>
        <v>36.823952911270368</v>
      </c>
      <c r="G61" s="5" t="s">
        <v>5</v>
      </c>
      <c r="H61" s="5">
        <v>22.891041382875901</v>
      </c>
      <c r="I61" s="5">
        <v>22.7210659438013</v>
      </c>
      <c r="J61" s="5">
        <v>22.464907328915299</v>
      </c>
      <c r="K61" s="5">
        <f t="shared" si="17"/>
        <v>22.692338218530836</v>
      </c>
      <c r="L61" s="5">
        <f t="shared" si="18"/>
        <v>14.131614692739532</v>
      </c>
      <c r="M61" s="5">
        <f>L61-P54</f>
        <v>-0.92987218062072863</v>
      </c>
      <c r="N61" s="5">
        <f t="shared" si="15"/>
        <v>1.9051072006041221</v>
      </c>
    </row>
    <row r="62" spans="1:16" x14ac:dyDescent="0.25">
      <c r="A62" s="5" t="s">
        <v>39</v>
      </c>
      <c r="B62" s="6" t="s">
        <v>15</v>
      </c>
      <c r="C62" s="5">
        <v>33.294868372067299</v>
      </c>
      <c r="D62" s="5">
        <v>32.925302835903103</v>
      </c>
      <c r="E62" s="5">
        <v>32.8758614051834</v>
      </c>
      <c r="F62" s="5">
        <f t="shared" si="16"/>
        <v>33.032010871051263</v>
      </c>
      <c r="G62" s="5" t="s">
        <v>5</v>
      </c>
      <c r="H62" s="5">
        <v>18.613802604731799</v>
      </c>
      <c r="I62" s="5">
        <v>18.795573418580599</v>
      </c>
      <c r="J62" s="5">
        <v>18.375158225048601</v>
      </c>
      <c r="K62" s="5">
        <f t="shared" si="17"/>
        <v>18.594844749453667</v>
      </c>
      <c r="L62" s="5">
        <f t="shared" si="18"/>
        <v>14.437166121597595</v>
      </c>
      <c r="M62" s="5">
        <f>L62-P54</f>
        <v>-0.62432075176266544</v>
      </c>
      <c r="N62" s="5">
        <f t="shared" si="15"/>
        <v>1.541484894152918</v>
      </c>
    </row>
    <row r="63" spans="1:16" x14ac:dyDescent="0.25">
      <c r="A63" s="5" t="s">
        <v>40</v>
      </c>
      <c r="B63" s="6" t="s">
        <v>15</v>
      </c>
      <c r="C63" s="5">
        <v>33.839094372635003</v>
      </c>
      <c r="D63" s="5">
        <v>33.730417195833603</v>
      </c>
      <c r="E63" s="5">
        <v>33.958544106073496</v>
      </c>
      <c r="F63" s="5">
        <f t="shared" si="16"/>
        <v>33.842685224847372</v>
      </c>
      <c r="G63" s="5" t="s">
        <v>5</v>
      </c>
      <c r="H63" s="5">
        <v>20.307946217041302</v>
      </c>
      <c r="I63" s="5">
        <v>20.6166297813051</v>
      </c>
      <c r="J63" s="5">
        <v>20.353094718055502</v>
      </c>
      <c r="K63" s="5">
        <f t="shared" si="17"/>
        <v>20.425890238800633</v>
      </c>
      <c r="L63" s="5">
        <f t="shared" si="18"/>
        <v>13.416794986046739</v>
      </c>
      <c r="M63" s="5">
        <f>L63-P54</f>
        <v>-1.6446918873135221</v>
      </c>
      <c r="N63" s="5">
        <f t="shared" si="15"/>
        <v>3.1268107162409322</v>
      </c>
    </row>
    <row r="64" spans="1:16" x14ac:dyDescent="0.25">
      <c r="A64" s="5" t="s">
        <v>41</v>
      </c>
      <c r="B64" s="6" t="s">
        <v>15</v>
      </c>
      <c r="C64" s="5">
        <v>37.670549807126797</v>
      </c>
      <c r="D64" s="5">
        <v>37.205909474329403</v>
      </c>
      <c r="E64" s="5">
        <v>37.546051583144298</v>
      </c>
      <c r="F64" s="5">
        <f t="shared" si="16"/>
        <v>37.474170288200163</v>
      </c>
      <c r="G64" s="5" t="s">
        <v>5</v>
      </c>
      <c r="H64" s="5">
        <v>22.584017387292601</v>
      </c>
      <c r="I64" s="5">
        <v>22.615037194061301</v>
      </c>
      <c r="J64" s="5">
        <v>22.548371968037099</v>
      </c>
      <c r="K64" s="5">
        <f t="shared" si="17"/>
        <v>22.582475516463671</v>
      </c>
      <c r="L64" s="5">
        <f t="shared" si="18"/>
        <v>14.891694771736493</v>
      </c>
      <c r="M64" s="5">
        <f>L64-P54</f>
        <v>-0.16979210162376823</v>
      </c>
      <c r="N64" s="5">
        <f t="shared" si="15"/>
        <v>1.124896370746856</v>
      </c>
    </row>
    <row r="65" spans="1:14" x14ac:dyDescent="0.25">
      <c r="A65" s="11" t="s">
        <v>42</v>
      </c>
      <c r="B65" s="7" t="s">
        <v>15</v>
      </c>
      <c r="C65" s="11">
        <v>31.781510174692201</v>
      </c>
      <c r="D65" s="11">
        <v>31.994815773089101</v>
      </c>
      <c r="E65" s="11">
        <v>32.2202583594907</v>
      </c>
      <c r="F65" s="11">
        <f t="shared" si="16"/>
        <v>31.998861435757334</v>
      </c>
      <c r="G65" s="11" t="s">
        <v>5</v>
      </c>
      <c r="H65" s="11">
        <v>17.547715925023699</v>
      </c>
      <c r="I65" s="11">
        <v>17.391807357260198</v>
      </c>
      <c r="J65" s="11">
        <v>17.615288413160702</v>
      </c>
      <c r="K65" s="11">
        <f t="shared" si="17"/>
        <v>17.5182705651482</v>
      </c>
      <c r="L65" s="11">
        <f t="shared" si="18"/>
        <v>14.480590870609134</v>
      </c>
      <c r="M65" s="11">
        <f>L65-P54</f>
        <v>-0.58089600275112652</v>
      </c>
      <c r="N65" s="11">
        <f t="shared" si="15"/>
        <v>1.4957779307258252</v>
      </c>
    </row>
    <row r="66" spans="1:14" x14ac:dyDescent="0.25">
      <c r="A66" s="11" t="s">
        <v>43</v>
      </c>
      <c r="B66" s="7" t="s">
        <v>15</v>
      </c>
      <c r="C66" s="11">
        <v>32.300811490627403</v>
      </c>
      <c r="D66" s="11">
        <v>32.718831079462603</v>
      </c>
      <c r="E66" s="11">
        <v>31.980536510843901</v>
      </c>
      <c r="F66" s="11">
        <f t="shared" si="16"/>
        <v>32.333393026977973</v>
      </c>
      <c r="G66" s="11" t="s">
        <v>5</v>
      </c>
      <c r="H66" s="11">
        <v>18.668481379320301</v>
      </c>
      <c r="I66" s="11">
        <v>18.506179023852599</v>
      </c>
      <c r="J66" s="11">
        <v>18.538508146593099</v>
      </c>
      <c r="K66" s="11">
        <f t="shared" si="17"/>
        <v>18.571056183255333</v>
      </c>
      <c r="L66" s="11">
        <f t="shared" si="18"/>
        <v>13.76233684372264</v>
      </c>
      <c r="M66" s="11">
        <f>L66-P54</f>
        <v>-1.2991500296376213</v>
      </c>
      <c r="N66" s="11">
        <f t="shared" si="15"/>
        <v>2.4608385852490824</v>
      </c>
    </row>
    <row r="67" spans="1:14" x14ac:dyDescent="0.25">
      <c r="A67" s="11" t="s">
        <v>44</v>
      </c>
      <c r="B67" s="7" t="s">
        <v>15</v>
      </c>
      <c r="C67" s="11">
        <v>33.5105834945278</v>
      </c>
      <c r="D67" s="11">
        <v>32.979033628049699</v>
      </c>
      <c r="E67" s="11">
        <v>33.766829511306597</v>
      </c>
      <c r="F67" s="11">
        <f t="shared" si="16"/>
        <v>33.418815544628032</v>
      </c>
      <c r="G67" s="11" t="s">
        <v>5</v>
      </c>
      <c r="H67" s="11">
        <v>19.627597273506101</v>
      </c>
      <c r="I67" s="11">
        <v>19.219469750318499</v>
      </c>
      <c r="J67" s="11">
        <v>19.619708320536301</v>
      </c>
      <c r="K67" s="11">
        <f t="shared" si="17"/>
        <v>19.488925114786966</v>
      </c>
      <c r="L67" s="11">
        <f t="shared" si="18"/>
        <v>13.929890429841066</v>
      </c>
      <c r="M67" s="11">
        <f>L67-P54</f>
        <v>-1.1315964435191948</v>
      </c>
      <c r="N67" s="11">
        <f t="shared" si="15"/>
        <v>2.1910105688478536</v>
      </c>
    </row>
    <row r="68" spans="1:14" x14ac:dyDescent="0.25">
      <c r="A68" s="11" t="s">
        <v>45</v>
      </c>
      <c r="B68" s="7" t="s">
        <v>15</v>
      </c>
      <c r="C68" s="11">
        <v>32.711004916804399</v>
      </c>
      <c r="D68" s="11">
        <v>32.833605019476202</v>
      </c>
      <c r="E68" s="11">
        <v>33.323931504429098</v>
      </c>
      <c r="F68" s="11">
        <f t="shared" si="16"/>
        <v>32.956180480236569</v>
      </c>
      <c r="G68" s="11" t="s">
        <v>5</v>
      </c>
      <c r="H68" s="11">
        <v>19.393051846751899</v>
      </c>
      <c r="I68" s="11">
        <v>19.517459583117901</v>
      </c>
      <c r="J68" s="11">
        <v>19.703359504175499</v>
      </c>
      <c r="K68" s="11">
        <f t="shared" si="17"/>
        <v>19.537956978015099</v>
      </c>
      <c r="L68" s="11">
        <f t="shared" si="18"/>
        <v>13.418223502221469</v>
      </c>
      <c r="M68" s="11">
        <f>L68-P54</f>
        <v>-1.6432633711387918</v>
      </c>
      <c r="N68" s="11">
        <f t="shared" si="15"/>
        <v>3.1237161682690751</v>
      </c>
    </row>
    <row r="69" spans="1:14" x14ac:dyDescent="0.25">
      <c r="A69" s="11" t="s">
        <v>46</v>
      </c>
      <c r="B69" s="7" t="s">
        <v>15</v>
      </c>
      <c r="C69" s="11">
        <v>33.668391405819698</v>
      </c>
      <c r="D69" s="11">
        <v>33.174922505863599</v>
      </c>
      <c r="E69" s="11">
        <v>33.4015159662044</v>
      </c>
      <c r="F69" s="11">
        <f t="shared" si="16"/>
        <v>33.414943292629232</v>
      </c>
      <c r="G69" s="11" t="s">
        <v>5</v>
      </c>
      <c r="H69" s="11">
        <v>19.5961772404392</v>
      </c>
      <c r="I69" s="11">
        <v>19.2020614883915</v>
      </c>
      <c r="J69" s="11">
        <v>19.568140270635599</v>
      </c>
      <c r="K69" s="11">
        <f t="shared" si="17"/>
        <v>19.455459666488764</v>
      </c>
      <c r="L69" s="11">
        <f t="shared" si="18"/>
        <v>13.959483626140468</v>
      </c>
      <c r="M69" s="11">
        <f>L69-P54</f>
        <v>-1.1020032472197929</v>
      </c>
      <c r="N69" s="11">
        <f t="shared" si="15"/>
        <v>2.1465254041835196</v>
      </c>
    </row>
  </sheetData>
  <mergeCells count="1">
    <mergeCell ref="A1:N1"/>
  </mergeCells>
  <phoneticPr fontId="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5"/>
  <sheetViews>
    <sheetView workbookViewId="0">
      <selection activeCell="A40" sqref="A40:N55"/>
    </sheetView>
  </sheetViews>
  <sheetFormatPr defaultColWidth="8.7109375" defaultRowHeight="15" x14ac:dyDescent="0.25"/>
  <cols>
    <col min="1" max="1" width="14" bestFit="1" customWidth="1"/>
    <col min="2" max="2" width="11.140625" bestFit="1" customWidth="1"/>
    <col min="3" max="6" width="12" bestFit="1" customWidth="1"/>
    <col min="7" max="7" width="8.85546875" bestFit="1" customWidth="1"/>
    <col min="8" max="12" width="12" bestFit="1" customWidth="1"/>
    <col min="13" max="13" width="12.7109375" bestFit="1" customWidth="1"/>
    <col min="14" max="14" width="12" bestFit="1" customWidth="1"/>
  </cols>
  <sheetData>
    <row r="1" spans="1:16" x14ac:dyDescent="0.25">
      <c r="A1" s="18" t="s">
        <v>6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3" spans="1:16" x14ac:dyDescent="0.25">
      <c r="A3" s="7" t="s">
        <v>0</v>
      </c>
      <c r="B3" s="7" t="s">
        <v>1</v>
      </c>
      <c r="C3" s="7" t="s">
        <v>2</v>
      </c>
      <c r="D3" s="7" t="s">
        <v>3</v>
      </c>
      <c r="E3" s="7" t="s">
        <v>7</v>
      </c>
      <c r="F3" s="7" t="s">
        <v>10</v>
      </c>
      <c r="G3" s="7" t="s">
        <v>4</v>
      </c>
      <c r="H3" s="7" t="s">
        <v>2</v>
      </c>
      <c r="I3" s="7" t="s">
        <v>3</v>
      </c>
      <c r="J3" s="7" t="s">
        <v>7</v>
      </c>
      <c r="K3" s="8" t="s">
        <v>9</v>
      </c>
      <c r="L3" s="8" t="s">
        <v>6</v>
      </c>
      <c r="M3" s="8" t="s">
        <v>8</v>
      </c>
      <c r="N3" s="8" t="s">
        <v>11</v>
      </c>
    </row>
    <row r="4" spans="1:16" x14ac:dyDescent="0.25">
      <c r="A4" s="5" t="s">
        <v>12</v>
      </c>
      <c r="B4" s="5" t="s">
        <v>13</v>
      </c>
      <c r="C4" s="5">
        <v>33.470836199528101</v>
      </c>
      <c r="D4" s="5">
        <v>33.619305538172398</v>
      </c>
      <c r="E4" s="5">
        <v>33.215820635381903</v>
      </c>
      <c r="F4" s="5">
        <f>AVERAGE(C4:E4)</f>
        <v>33.435320791027465</v>
      </c>
      <c r="G4" s="5" t="s">
        <v>5</v>
      </c>
      <c r="H4" s="5">
        <v>23.7130692578341</v>
      </c>
      <c r="I4" s="5">
        <v>23.653040785592101</v>
      </c>
      <c r="J4" s="5">
        <v>23.5380276492143</v>
      </c>
      <c r="K4" s="5">
        <f>AVERAGE(H4:J4)</f>
        <v>23.634712564213501</v>
      </c>
      <c r="L4" s="5">
        <f>F4-K4</f>
        <v>9.8006082268139636</v>
      </c>
      <c r="M4" s="5">
        <f>L4-P8</f>
        <v>-5.0605692551830117E-2</v>
      </c>
      <c r="N4" s="5">
        <f>2^-M4</f>
        <v>1.035699654593992</v>
      </c>
    </row>
    <row r="5" spans="1:16" x14ac:dyDescent="0.25">
      <c r="A5" s="5" t="s">
        <v>12</v>
      </c>
      <c r="B5" s="5" t="s">
        <v>13</v>
      </c>
      <c r="C5" s="5">
        <v>33.581422956385097</v>
      </c>
      <c r="D5" s="5">
        <v>32.740630951682398</v>
      </c>
      <c r="E5" s="5">
        <v>33.436925180475299</v>
      </c>
      <c r="F5" s="5">
        <f t="shared" ref="F5:F8" si="0">AVERAGE(C5:E5)</f>
        <v>33.252993029514265</v>
      </c>
      <c r="G5" s="5" t="s">
        <v>5</v>
      </c>
      <c r="H5" s="5">
        <v>23.1148106397529</v>
      </c>
      <c r="I5" s="5">
        <v>23.607181402932198</v>
      </c>
      <c r="J5" s="5">
        <v>23.588120284965701</v>
      </c>
      <c r="K5" s="5">
        <f t="shared" ref="K5:K8" si="1">AVERAGE(H5:J5)</f>
        <v>23.436704109216933</v>
      </c>
      <c r="L5" s="5">
        <f t="shared" ref="L5:L8" si="2">F5-K5</f>
        <v>9.8162889202973318</v>
      </c>
      <c r="M5" s="5">
        <f>L5-P8</f>
        <v>-3.4924999068461915E-2</v>
      </c>
      <c r="N5" s="5">
        <f t="shared" ref="N5:N18" si="3">2^-M5</f>
        <v>1.0245035611052291</v>
      </c>
    </row>
    <row r="6" spans="1:16" x14ac:dyDescent="0.25">
      <c r="A6" s="5" t="s">
        <v>12</v>
      </c>
      <c r="B6" s="5" t="s">
        <v>13</v>
      </c>
      <c r="C6" s="5">
        <v>27.1283059411587</v>
      </c>
      <c r="D6" s="5">
        <v>27.0492268560327</v>
      </c>
      <c r="E6" s="5">
        <v>27.2094733605831</v>
      </c>
      <c r="F6" s="5">
        <f t="shared" si="0"/>
        <v>27.129002052591503</v>
      </c>
      <c r="G6" s="5" t="s">
        <v>5</v>
      </c>
      <c r="H6" s="5">
        <v>17.353581409355701</v>
      </c>
      <c r="I6" s="5">
        <v>17.267748206495298</v>
      </c>
      <c r="J6" s="5">
        <v>17.251725031933599</v>
      </c>
      <c r="K6" s="5">
        <f t="shared" si="1"/>
        <v>17.291018215928201</v>
      </c>
      <c r="L6" s="5">
        <f t="shared" si="2"/>
        <v>9.8379838366633017</v>
      </c>
      <c r="M6" s="5">
        <f>L6-P8</f>
        <v>-1.3230082702492041E-2</v>
      </c>
      <c r="N6" s="5">
        <f t="shared" si="3"/>
        <v>1.0092125714193401</v>
      </c>
    </row>
    <row r="7" spans="1:16" x14ac:dyDescent="0.25">
      <c r="A7" s="5" t="s">
        <v>12</v>
      </c>
      <c r="B7" s="5" t="s">
        <v>13</v>
      </c>
      <c r="C7" s="5">
        <v>31.1710539418462</v>
      </c>
      <c r="D7" s="5">
        <v>31.526195372074799</v>
      </c>
      <c r="E7" s="5">
        <v>31.594088316319201</v>
      </c>
      <c r="F7" s="5">
        <f t="shared" si="0"/>
        <v>31.430445876746735</v>
      </c>
      <c r="G7" s="5" t="s">
        <v>5</v>
      </c>
      <c r="H7" s="5">
        <v>21.6842378045773</v>
      </c>
      <c r="I7" s="5">
        <v>21.474938517593198</v>
      </c>
      <c r="J7" s="5">
        <v>21.5017409158284</v>
      </c>
      <c r="K7" s="5">
        <f t="shared" si="1"/>
        <v>21.553639079332964</v>
      </c>
      <c r="L7" s="5">
        <f t="shared" si="2"/>
        <v>9.8768067974137708</v>
      </c>
      <c r="M7" s="5">
        <f>L7-P8</f>
        <v>2.5592878047977052E-2</v>
      </c>
      <c r="N7" s="5">
        <f t="shared" si="3"/>
        <v>0.98241678968158852</v>
      </c>
      <c r="P7" t="s">
        <v>16</v>
      </c>
    </row>
    <row r="8" spans="1:16" x14ac:dyDescent="0.25">
      <c r="A8" s="5" t="s">
        <v>12</v>
      </c>
      <c r="B8" s="5" t="s">
        <v>13</v>
      </c>
      <c r="C8" s="5">
        <v>33.192758403960099</v>
      </c>
      <c r="D8" s="5">
        <v>34.766290418532897</v>
      </c>
      <c r="E8" s="5">
        <v>34.2850616824703</v>
      </c>
      <c r="F8" s="5">
        <f t="shared" si="0"/>
        <v>34.081370168321101</v>
      </c>
      <c r="G8" s="5" t="s">
        <v>5</v>
      </c>
      <c r="H8" s="5">
        <v>24.049511580267399</v>
      </c>
      <c r="I8" s="5">
        <v>24.226090574623399</v>
      </c>
      <c r="J8" s="5">
        <v>24.195362903150698</v>
      </c>
      <c r="K8" s="5">
        <f t="shared" si="1"/>
        <v>24.1569883526805</v>
      </c>
      <c r="L8" s="5">
        <f t="shared" si="2"/>
        <v>9.9243818156406007</v>
      </c>
      <c r="M8" s="5">
        <f>L8-P8</f>
        <v>7.3167896274807021E-2</v>
      </c>
      <c r="N8" s="5">
        <f t="shared" si="3"/>
        <v>0.95054847297508083</v>
      </c>
      <c r="P8" s="1">
        <f>AVERAGE(L4:L8)</f>
        <v>9.8512139193657937</v>
      </c>
    </row>
    <row r="9" spans="1:16" x14ac:dyDescent="0.25">
      <c r="A9" s="11" t="s">
        <v>17</v>
      </c>
      <c r="B9" s="11" t="s">
        <v>13</v>
      </c>
      <c r="C9" s="11">
        <v>22.8273162180495</v>
      </c>
      <c r="D9" s="11">
        <v>23.194596931068201</v>
      </c>
      <c r="E9" s="11">
        <v>23.892530673833399</v>
      </c>
      <c r="F9" s="11">
        <f>AVERAGE(C9:E9)</f>
        <v>23.304814607650368</v>
      </c>
      <c r="G9" s="11" t="s">
        <v>5</v>
      </c>
      <c r="H9" s="11">
        <v>19.420579258346098</v>
      </c>
      <c r="I9" s="11">
        <v>18.775306818943601</v>
      </c>
      <c r="J9" s="11">
        <v>18.507816420816301</v>
      </c>
      <c r="K9" s="11">
        <f>AVERAGE(H9:J9)</f>
        <v>18.901234166035334</v>
      </c>
      <c r="L9" s="11">
        <f>F9-K9</f>
        <v>4.4035804416150341</v>
      </c>
      <c r="M9" s="14">
        <f>L9-P8</f>
        <v>-5.4476334777507596</v>
      </c>
      <c r="N9" s="11">
        <f t="shared" si="3"/>
        <v>43.641641979868794</v>
      </c>
    </row>
    <row r="10" spans="1:16" x14ac:dyDescent="0.25">
      <c r="A10" s="11" t="s">
        <v>17</v>
      </c>
      <c r="B10" s="11" t="s">
        <v>13</v>
      </c>
      <c r="C10" s="11">
        <v>24.315844065972598</v>
      </c>
      <c r="D10" s="11">
        <v>24.792514868904501</v>
      </c>
      <c r="E10" s="11">
        <v>24.526869235704101</v>
      </c>
      <c r="F10" s="11">
        <f>AVERAGE(C10:E10)</f>
        <v>24.545076056860399</v>
      </c>
      <c r="G10" s="11" t="s">
        <v>5</v>
      </c>
      <c r="H10" s="11">
        <v>19.351074815257</v>
      </c>
      <c r="I10" s="11">
        <v>19.7312048039716</v>
      </c>
      <c r="J10" s="11">
        <v>19.664058196029501</v>
      </c>
      <c r="K10" s="11">
        <f>AVERAGE(H10:J10)</f>
        <v>19.582112605086035</v>
      </c>
      <c r="L10" s="11">
        <f>F10-K10</f>
        <v>4.9629634517743639</v>
      </c>
      <c r="M10" s="14">
        <f>L10-P8</f>
        <v>-4.8882504675914298</v>
      </c>
      <c r="N10" s="11">
        <f t="shared" si="3"/>
        <v>29.614882717514526</v>
      </c>
    </row>
    <row r="11" spans="1:16" x14ac:dyDescent="0.25">
      <c r="A11" s="11" t="s">
        <v>17</v>
      </c>
      <c r="B11" s="11" t="s">
        <v>13</v>
      </c>
      <c r="C11" s="11">
        <v>23.6427953054176</v>
      </c>
      <c r="D11" s="11">
        <v>23.758144735860999</v>
      </c>
      <c r="E11" s="11">
        <v>24.7966303825742</v>
      </c>
      <c r="F11" s="11">
        <f>AVERAGE(C11:E11)</f>
        <v>24.065856807950933</v>
      </c>
      <c r="G11" s="11" t="s">
        <v>5</v>
      </c>
      <c r="H11" s="11">
        <v>19.6130926460153</v>
      </c>
      <c r="I11" s="11">
        <v>19.405941380637199</v>
      </c>
      <c r="J11" s="11">
        <v>19.391560831407201</v>
      </c>
      <c r="K11" s="11">
        <f>AVERAGE(H11:J11)</f>
        <v>19.470198286019897</v>
      </c>
      <c r="L11" s="11">
        <f>F11-K11</f>
        <v>4.5956585219310355</v>
      </c>
      <c r="M11" s="14">
        <f>L11-P8</f>
        <v>-5.2555553974347582</v>
      </c>
      <c r="N11" s="11">
        <f t="shared" si="3"/>
        <v>38.201447440548151</v>
      </c>
    </row>
    <row r="12" spans="1:16" x14ac:dyDescent="0.25">
      <c r="A12" s="11" t="s">
        <v>17</v>
      </c>
      <c r="B12" s="11" t="s">
        <v>13</v>
      </c>
      <c r="C12" s="11">
        <v>25.316859260718498</v>
      </c>
      <c r="D12" s="11">
        <v>26.039537228059299</v>
      </c>
      <c r="E12" s="11">
        <v>25.6057486941063</v>
      </c>
      <c r="F12" s="11">
        <f>AVERAGE(C12:E12)</f>
        <v>25.654048394294701</v>
      </c>
      <c r="G12" s="11" t="s">
        <v>5</v>
      </c>
      <c r="H12" s="11">
        <v>20.4438507438601</v>
      </c>
      <c r="I12" s="11">
        <v>20.501859532061701</v>
      </c>
      <c r="J12" s="11">
        <v>20.8735016084932</v>
      </c>
      <c r="K12" s="11">
        <f>AVERAGE(H12:J12)</f>
        <v>20.606403961471667</v>
      </c>
      <c r="L12" s="11">
        <f>F12-K12</f>
        <v>5.0476444328230343</v>
      </c>
      <c r="M12" s="14">
        <f>L12-P8</f>
        <v>-4.8035694865427594</v>
      </c>
      <c r="N12" s="11">
        <f t="shared" si="3"/>
        <v>27.926628110302794</v>
      </c>
    </row>
    <row r="13" spans="1:16" x14ac:dyDescent="0.25">
      <c r="A13" s="11" t="s">
        <v>17</v>
      </c>
      <c r="B13" s="11" t="s">
        <v>13</v>
      </c>
      <c r="C13" s="11">
        <v>25.458562371905099</v>
      </c>
      <c r="D13" s="11">
        <v>24.857331964052101</v>
      </c>
      <c r="E13" s="11">
        <v>25.5630723860892</v>
      </c>
      <c r="F13" s="11">
        <f>AVERAGE(C13:E13)</f>
        <v>25.2929889073488</v>
      </c>
      <c r="G13" s="11" t="s">
        <v>5</v>
      </c>
      <c r="H13" s="11">
        <v>20.641968331705499</v>
      </c>
      <c r="I13" s="11">
        <v>20.861539406413801</v>
      </c>
      <c r="J13" s="11">
        <v>20.945173306278001</v>
      </c>
      <c r="K13" s="11">
        <f>AVERAGE(H13:J13)</f>
        <v>20.8162270147991</v>
      </c>
      <c r="L13" s="11">
        <f>F13-K13</f>
        <v>4.4767618925496997</v>
      </c>
      <c r="M13" s="14">
        <f>L13-P8</f>
        <v>-5.374452026816094</v>
      </c>
      <c r="N13" s="11">
        <f t="shared" si="3"/>
        <v>41.483106390948343</v>
      </c>
    </row>
    <row r="14" spans="1:16" x14ac:dyDescent="0.25">
      <c r="A14" s="5" t="s">
        <v>18</v>
      </c>
      <c r="B14" s="5" t="s">
        <v>13</v>
      </c>
      <c r="C14" s="5">
        <v>28.204718506395398</v>
      </c>
      <c r="D14" s="5">
        <v>28.1563929406387</v>
      </c>
      <c r="E14" s="5">
        <v>27.962064183358699</v>
      </c>
      <c r="F14" s="5">
        <f t="shared" ref="F14:F18" si="4">AVERAGE(C14:E14)</f>
        <v>28.107725210130933</v>
      </c>
      <c r="G14" s="5" t="s">
        <v>5</v>
      </c>
      <c r="H14" s="5">
        <v>23.151937180682701</v>
      </c>
      <c r="I14" s="5">
        <v>23.430772589513602</v>
      </c>
      <c r="J14" s="5">
        <v>23.588904385173201</v>
      </c>
      <c r="K14" s="5">
        <f t="shared" ref="K14:K18" si="5">AVERAGE(H14:J14)</f>
        <v>23.390538051789832</v>
      </c>
      <c r="L14" s="5">
        <f t="shared" ref="L14:L18" si="6">F14-K14</f>
        <v>4.7171871583411011</v>
      </c>
      <c r="M14" s="5">
        <f>L14-P8</f>
        <v>-5.1340267610246926</v>
      </c>
      <c r="N14" s="5">
        <f t="shared" si="3"/>
        <v>35.115273361246615</v>
      </c>
    </row>
    <row r="15" spans="1:16" x14ac:dyDescent="0.25">
      <c r="A15" s="5" t="s">
        <v>18</v>
      </c>
      <c r="B15" s="5" t="s">
        <v>13</v>
      </c>
      <c r="C15" s="5">
        <v>24.3077189563604</v>
      </c>
      <c r="D15" s="5">
        <v>23.783034920152101</v>
      </c>
      <c r="E15" s="5">
        <v>24.515173562804101</v>
      </c>
      <c r="F15" s="5">
        <f t="shared" si="4"/>
        <v>24.201975813105534</v>
      </c>
      <c r="G15" s="5" t="s">
        <v>5</v>
      </c>
      <c r="H15" s="5">
        <v>19.778527051738401</v>
      </c>
      <c r="I15" s="5">
        <v>19.5257199370621</v>
      </c>
      <c r="J15" s="5">
        <v>19.881617403827899</v>
      </c>
      <c r="K15" s="5">
        <f t="shared" si="5"/>
        <v>19.728621464209468</v>
      </c>
      <c r="L15" s="5">
        <f t="shared" si="6"/>
        <v>4.4733543488960663</v>
      </c>
      <c r="M15" s="5">
        <f>L15-P8</f>
        <v>-5.3778595704697274</v>
      </c>
      <c r="N15" s="5">
        <f t="shared" si="3"/>
        <v>41.581202356661386</v>
      </c>
    </row>
    <row r="16" spans="1:16" x14ac:dyDescent="0.25">
      <c r="A16" s="5" t="s">
        <v>18</v>
      </c>
      <c r="B16" s="5" t="s">
        <v>13</v>
      </c>
      <c r="C16" s="5">
        <v>26.1752180599463</v>
      </c>
      <c r="D16" s="5">
        <v>25.218317591650301</v>
      </c>
      <c r="E16" s="5">
        <v>25.965163705843999</v>
      </c>
      <c r="F16" s="5">
        <f t="shared" si="4"/>
        <v>25.786233119146868</v>
      </c>
      <c r="G16" s="5" t="s">
        <v>5</v>
      </c>
      <c r="H16" s="5">
        <v>20.183148305790301</v>
      </c>
      <c r="I16" s="5">
        <v>20.638149206758499</v>
      </c>
      <c r="J16" s="5">
        <v>20.4816490216528</v>
      </c>
      <c r="K16" s="5">
        <f t="shared" si="5"/>
        <v>20.434315511400531</v>
      </c>
      <c r="L16" s="5">
        <f t="shared" si="6"/>
        <v>5.3519176077463371</v>
      </c>
      <c r="M16" s="5">
        <f>L16-P8</f>
        <v>-4.4992963116194566</v>
      </c>
      <c r="N16" s="5">
        <f t="shared" si="3"/>
        <v>22.61638294892218</v>
      </c>
    </row>
    <row r="17" spans="1:16" x14ac:dyDescent="0.25">
      <c r="A17" s="5" t="s">
        <v>18</v>
      </c>
      <c r="B17" s="5" t="s">
        <v>13</v>
      </c>
      <c r="C17" s="5">
        <v>25.852614805796001</v>
      </c>
      <c r="D17" s="5">
        <v>25.974058950261</v>
      </c>
      <c r="E17" s="5">
        <v>26.638073119054699</v>
      </c>
      <c r="F17" s="5">
        <f t="shared" si="4"/>
        <v>26.154915625037233</v>
      </c>
      <c r="G17" s="5" t="s">
        <v>5</v>
      </c>
      <c r="H17" s="5">
        <v>21.661533970635801</v>
      </c>
      <c r="I17" s="5">
        <v>21.433810548793598</v>
      </c>
      <c r="J17" s="5">
        <v>21.730584130608499</v>
      </c>
      <c r="K17" s="5">
        <f t="shared" si="5"/>
        <v>21.608642883345965</v>
      </c>
      <c r="L17" s="5">
        <f t="shared" si="6"/>
        <v>4.5462727416912685</v>
      </c>
      <c r="M17" s="5">
        <f>L17-P8</f>
        <v>-5.3049411776745252</v>
      </c>
      <c r="N17" s="5">
        <f t="shared" si="3"/>
        <v>39.531784544368485</v>
      </c>
    </row>
    <row r="18" spans="1:16" x14ac:dyDescent="0.25">
      <c r="A18" s="5" t="s">
        <v>18</v>
      </c>
      <c r="B18" s="5" t="s">
        <v>13</v>
      </c>
      <c r="C18" s="5">
        <v>26.305755165944699</v>
      </c>
      <c r="D18" s="5">
        <v>26.9546317629902</v>
      </c>
      <c r="E18" s="5">
        <v>26.3972661037953</v>
      </c>
      <c r="F18" s="5">
        <f t="shared" si="4"/>
        <v>26.552551010910065</v>
      </c>
      <c r="G18" s="5" t="s">
        <v>5</v>
      </c>
      <c r="H18" s="5">
        <v>22.603542570182299</v>
      </c>
      <c r="I18" s="5">
        <v>21.7361338059406</v>
      </c>
      <c r="J18" s="5">
        <v>22.295904358315902</v>
      </c>
      <c r="K18" s="5">
        <f t="shared" si="5"/>
        <v>22.211860244812936</v>
      </c>
      <c r="L18" s="5">
        <f t="shared" si="6"/>
        <v>4.3406907660971292</v>
      </c>
      <c r="M18" s="5">
        <f>L18-P8</f>
        <v>-5.5105231532686645</v>
      </c>
      <c r="N18" s="5">
        <f t="shared" si="3"/>
        <v>45.586133807028403</v>
      </c>
    </row>
    <row r="19" spans="1:16" x14ac:dyDescent="0.25">
      <c r="P19" s="1"/>
    </row>
    <row r="21" spans="1:16" x14ac:dyDescent="0.25">
      <c r="A21" s="7" t="s">
        <v>0</v>
      </c>
      <c r="B21" s="7" t="s">
        <v>1</v>
      </c>
      <c r="C21" s="7" t="s">
        <v>2</v>
      </c>
      <c r="D21" s="7" t="s">
        <v>3</v>
      </c>
      <c r="E21" s="7" t="s">
        <v>7</v>
      </c>
      <c r="F21" s="7" t="s">
        <v>10</v>
      </c>
      <c r="G21" s="7" t="s">
        <v>4</v>
      </c>
      <c r="H21" s="7" t="s">
        <v>2</v>
      </c>
      <c r="I21" s="7" t="s">
        <v>3</v>
      </c>
      <c r="J21" s="7" t="s">
        <v>7</v>
      </c>
      <c r="K21" s="8" t="s">
        <v>9</v>
      </c>
      <c r="L21" s="8" t="s">
        <v>6</v>
      </c>
      <c r="M21" s="8" t="s">
        <v>8</v>
      </c>
      <c r="N21" s="8" t="s">
        <v>11</v>
      </c>
    </row>
    <row r="22" spans="1:16" x14ac:dyDescent="0.25">
      <c r="A22" s="5" t="s">
        <v>12</v>
      </c>
      <c r="B22" s="5" t="s">
        <v>14</v>
      </c>
      <c r="C22" s="5">
        <v>35.819850368540699</v>
      </c>
      <c r="D22" s="5">
        <v>36.279408513039201</v>
      </c>
      <c r="E22" s="5">
        <v>35.870539271076197</v>
      </c>
      <c r="F22" s="5">
        <f>AVERAGE(C22:E22)</f>
        <v>35.98993271755203</v>
      </c>
      <c r="G22" s="5" t="s">
        <v>5</v>
      </c>
      <c r="H22" s="5">
        <v>22.965203148037499</v>
      </c>
      <c r="I22" s="5">
        <v>23.181896302527399</v>
      </c>
      <c r="J22" s="5">
        <v>23.052180593307199</v>
      </c>
      <c r="K22" s="5">
        <f>AVERAGE(H22:J22)</f>
        <v>23.066426681290697</v>
      </c>
      <c r="L22" s="5">
        <f>F22-K22</f>
        <v>12.923506036261333</v>
      </c>
      <c r="M22" s="5">
        <f>L22-P26</f>
        <v>6.7438482214093654E-2</v>
      </c>
      <c r="N22" s="5">
        <f>2^-M22</f>
        <v>0.95433091767459666</v>
      </c>
    </row>
    <row r="23" spans="1:16" x14ac:dyDescent="0.25">
      <c r="A23" s="5" t="s">
        <v>12</v>
      </c>
      <c r="B23" s="5" t="s">
        <v>14</v>
      </c>
      <c r="C23" s="5">
        <v>36.513908035175298</v>
      </c>
      <c r="D23" s="5">
        <v>36.688057362293499</v>
      </c>
      <c r="E23" s="5">
        <v>36.126569607256101</v>
      </c>
      <c r="F23" s="5">
        <f t="shared" ref="F23:F26" si="7">AVERAGE(C23:E23)</f>
        <v>36.442845001574966</v>
      </c>
      <c r="G23" s="5" t="s">
        <v>5</v>
      </c>
      <c r="H23" s="5">
        <v>23.5046809559312</v>
      </c>
      <c r="I23" s="5">
        <v>23.814437085162499</v>
      </c>
      <c r="J23" s="5">
        <v>23.4361558794205</v>
      </c>
      <c r="K23" s="5">
        <f t="shared" ref="K23:K26" si="8">AVERAGE(H23:J23)</f>
        <v>23.585091306838066</v>
      </c>
      <c r="L23" s="5">
        <f t="shared" ref="L23:L26" si="9">F23-K23</f>
        <v>12.8577536947369</v>
      </c>
      <c r="M23" s="5">
        <f>L23-P26</f>
        <v>1.6861406896602205E-3</v>
      </c>
      <c r="N23" s="5">
        <f t="shared" ref="N23:N36" si="10">2^-M23</f>
        <v>0.99883193904981316</v>
      </c>
    </row>
    <row r="24" spans="1:16" x14ac:dyDescent="0.25">
      <c r="A24" s="5" t="s">
        <v>12</v>
      </c>
      <c r="B24" s="5" t="s">
        <v>14</v>
      </c>
      <c r="C24" s="5">
        <v>30.5973013839528</v>
      </c>
      <c r="D24" s="5">
        <v>30.394481503962702</v>
      </c>
      <c r="E24" s="5">
        <v>30.499275804715801</v>
      </c>
      <c r="F24" s="5">
        <f t="shared" si="7"/>
        <v>30.497019564210433</v>
      </c>
      <c r="G24" s="5" t="s">
        <v>5</v>
      </c>
      <c r="H24" s="5">
        <v>17.771510790635499</v>
      </c>
      <c r="I24" s="5">
        <v>17.517066956327199</v>
      </c>
      <c r="J24" s="5">
        <v>17.826519746089701</v>
      </c>
      <c r="K24" s="5">
        <f t="shared" si="8"/>
        <v>17.705032497684133</v>
      </c>
      <c r="L24" s="5">
        <f t="shared" si="9"/>
        <v>12.7919870665263</v>
      </c>
      <c r="M24" s="5">
        <f>L24-P26</f>
        <v>-6.4080487520939755E-2</v>
      </c>
      <c r="N24" s="5">
        <f t="shared" si="10"/>
        <v>1.0454184221565428</v>
      </c>
    </row>
    <row r="25" spans="1:16" x14ac:dyDescent="0.25">
      <c r="A25" s="5" t="s">
        <v>12</v>
      </c>
      <c r="B25" s="5" t="s">
        <v>14</v>
      </c>
      <c r="C25" s="5">
        <v>34.004185595014697</v>
      </c>
      <c r="D25" s="5">
        <v>34.291067883527496</v>
      </c>
      <c r="E25" s="5">
        <v>33.915859434601501</v>
      </c>
      <c r="F25" s="5">
        <f t="shared" si="7"/>
        <v>34.0703709710479</v>
      </c>
      <c r="G25" s="5" t="s">
        <v>5</v>
      </c>
      <c r="H25" s="5">
        <v>21.007982789343501</v>
      </c>
      <c r="I25" s="5">
        <v>21.1950385158306</v>
      </c>
      <c r="J25" s="5">
        <v>21.3359493869735</v>
      </c>
      <c r="K25" s="5">
        <f t="shared" si="8"/>
        <v>21.179656897382532</v>
      </c>
      <c r="L25" s="5">
        <f t="shared" si="9"/>
        <v>12.890714073665368</v>
      </c>
      <c r="M25" s="5">
        <f>L25-P26</f>
        <v>3.464651961812848E-2</v>
      </c>
      <c r="N25" s="5">
        <f t="shared" si="10"/>
        <v>0.97627093145269006</v>
      </c>
      <c r="P25" t="s">
        <v>16</v>
      </c>
    </row>
    <row r="26" spans="1:16" x14ac:dyDescent="0.25">
      <c r="A26" s="5" t="s">
        <v>12</v>
      </c>
      <c r="B26" s="5" t="s">
        <v>14</v>
      </c>
      <c r="C26" s="5">
        <v>37.287925730731402</v>
      </c>
      <c r="D26" s="5">
        <v>37.853408595732802</v>
      </c>
      <c r="E26" s="5">
        <v>37.294062514405702</v>
      </c>
      <c r="F26" s="5">
        <f t="shared" si="7"/>
        <v>37.478465613623307</v>
      </c>
      <c r="G26" s="5" t="s">
        <v>5</v>
      </c>
      <c r="H26" s="5">
        <v>24.813840895061698</v>
      </c>
      <c r="I26" s="5">
        <v>24.7680513937622</v>
      </c>
      <c r="J26" s="5">
        <v>24.404373854907099</v>
      </c>
      <c r="K26" s="5">
        <f t="shared" si="8"/>
        <v>24.662088714576999</v>
      </c>
      <c r="L26" s="5">
        <f t="shared" si="9"/>
        <v>12.816376899046308</v>
      </c>
      <c r="M26" s="5">
        <f>L26-P26</f>
        <v>-3.969065500093194E-2</v>
      </c>
      <c r="N26" s="5">
        <f t="shared" si="10"/>
        <v>1.0278934004629716</v>
      </c>
      <c r="P26" s="1">
        <f>AVERAGE(L22:L26)</f>
        <v>12.85606755404724</v>
      </c>
    </row>
    <row r="27" spans="1:16" x14ac:dyDescent="0.25">
      <c r="A27" s="11" t="s">
        <v>17</v>
      </c>
      <c r="B27" s="11" t="s">
        <v>14</v>
      </c>
      <c r="C27" s="11">
        <v>26.814043195307701</v>
      </c>
      <c r="D27" s="11">
        <v>26.627096481437</v>
      </c>
      <c r="E27" s="11">
        <v>26.6675905481362</v>
      </c>
      <c r="F27" s="11">
        <f>AVERAGE(C27:E27)</f>
        <v>26.7029100749603</v>
      </c>
      <c r="G27" s="11" t="s">
        <v>5</v>
      </c>
      <c r="H27" s="11">
        <v>18.604398420771801</v>
      </c>
      <c r="I27" s="11">
        <v>18.527935710647899</v>
      </c>
      <c r="J27" s="11">
        <v>18.219045487736199</v>
      </c>
      <c r="K27" s="11">
        <f>AVERAGE(H27:J27)</f>
        <v>18.450459873051965</v>
      </c>
      <c r="L27" s="11">
        <f>F27-K27</f>
        <v>8.252450201908335</v>
      </c>
      <c r="M27" s="14">
        <f>L27-P26</f>
        <v>-4.6036173521389046</v>
      </c>
      <c r="N27" s="11">
        <f t="shared" si="10"/>
        <v>24.312348451743397</v>
      </c>
    </row>
    <row r="28" spans="1:16" x14ac:dyDescent="0.25">
      <c r="A28" s="11" t="s">
        <v>17</v>
      </c>
      <c r="B28" s="11" t="s">
        <v>14</v>
      </c>
      <c r="C28" s="11">
        <v>27.288053176607299</v>
      </c>
      <c r="D28" s="11">
        <v>27.891460725388399</v>
      </c>
      <c r="E28" s="11">
        <v>27.870515480662899</v>
      </c>
      <c r="F28" s="11">
        <f>AVERAGE(C28:E28)</f>
        <v>27.683343127552863</v>
      </c>
      <c r="G28" s="11" t="s">
        <v>5</v>
      </c>
      <c r="H28" s="11">
        <v>19.945505176381399</v>
      </c>
      <c r="I28" s="11">
        <v>19.8187301558463</v>
      </c>
      <c r="J28" s="11">
        <v>19.158390452053801</v>
      </c>
      <c r="K28" s="11">
        <f>AVERAGE(H28:J28)</f>
        <v>19.640875261427166</v>
      </c>
      <c r="L28" s="11">
        <f>F28-K28</f>
        <v>8.0424678661256976</v>
      </c>
      <c r="M28" s="14">
        <f>L28-P26</f>
        <v>-4.8135996879215419</v>
      </c>
      <c r="N28" s="11">
        <f t="shared" si="10"/>
        <v>28.121461858575621</v>
      </c>
    </row>
    <row r="29" spans="1:16" x14ac:dyDescent="0.25">
      <c r="A29" s="11" t="s">
        <v>17</v>
      </c>
      <c r="B29" s="11" t="s">
        <v>14</v>
      </c>
      <c r="C29" s="11">
        <v>28.175949603176299</v>
      </c>
      <c r="D29" s="11">
        <v>27.850915138507698</v>
      </c>
      <c r="E29" s="11">
        <v>28.076014859252801</v>
      </c>
      <c r="F29" s="11">
        <f>AVERAGE(C29:E29)</f>
        <v>28.034293200312266</v>
      </c>
      <c r="G29" s="11" t="s">
        <v>5</v>
      </c>
      <c r="H29" s="11">
        <v>19.241715073905201</v>
      </c>
      <c r="I29" s="11">
        <v>19.395733150732799</v>
      </c>
      <c r="J29" s="11">
        <v>19.594502308537098</v>
      </c>
      <c r="K29" s="11">
        <f>AVERAGE(H29:J29)</f>
        <v>19.410650177725032</v>
      </c>
      <c r="L29" s="11">
        <f>F29-K29</f>
        <v>8.6236430225872347</v>
      </c>
      <c r="M29" s="14">
        <f>L29-P26</f>
        <v>-4.2324245314600049</v>
      </c>
      <c r="N29" s="11">
        <f t="shared" si="10"/>
        <v>18.796921960277242</v>
      </c>
    </row>
    <row r="30" spans="1:16" x14ac:dyDescent="0.25">
      <c r="A30" s="11" t="s">
        <v>17</v>
      </c>
      <c r="B30" s="11" t="s">
        <v>14</v>
      </c>
      <c r="C30" s="11">
        <v>28.759160516630399</v>
      </c>
      <c r="D30" s="11">
        <v>28.781504943850599</v>
      </c>
      <c r="E30" s="11">
        <v>29.359334510881599</v>
      </c>
      <c r="F30" s="11">
        <f>AVERAGE(C30:E30)</f>
        <v>28.966666657120864</v>
      </c>
      <c r="G30" s="11" t="s">
        <v>5</v>
      </c>
      <c r="H30" s="11">
        <v>20.604544073168501</v>
      </c>
      <c r="I30" s="11">
        <v>20.9457510739581</v>
      </c>
      <c r="J30" s="11">
        <v>20.866309503144102</v>
      </c>
      <c r="K30" s="11">
        <f>AVERAGE(H30:J30)</f>
        <v>20.805534883423569</v>
      </c>
      <c r="L30" s="11">
        <f>F30-K30</f>
        <v>8.1611317736972957</v>
      </c>
      <c r="M30" s="14">
        <f>L30-P26</f>
        <v>-4.6949357803499439</v>
      </c>
      <c r="N30" s="11">
        <f t="shared" si="10"/>
        <v>25.900997955396292</v>
      </c>
    </row>
    <row r="31" spans="1:16" x14ac:dyDescent="0.25">
      <c r="A31" s="11" t="s">
        <v>17</v>
      </c>
      <c r="B31" s="11" t="s">
        <v>14</v>
      </c>
      <c r="C31" s="11">
        <v>28.380535706398099</v>
      </c>
      <c r="D31" s="11">
        <v>29.285815064726901</v>
      </c>
      <c r="E31" s="11">
        <v>28.9176795224062</v>
      </c>
      <c r="F31" s="11">
        <f>AVERAGE(C31:E31)</f>
        <v>28.861343431177065</v>
      </c>
      <c r="G31" s="11" t="s">
        <v>5</v>
      </c>
      <c r="H31" s="11">
        <v>20.906155804729501</v>
      </c>
      <c r="I31" s="11">
        <v>20.714915303159501</v>
      </c>
      <c r="J31" s="11">
        <v>20.354560816493201</v>
      </c>
      <c r="K31" s="11">
        <f>AVERAGE(H31:J31)</f>
        <v>20.658543974794068</v>
      </c>
      <c r="L31" s="11">
        <f>F31-K31</f>
        <v>8.2027994563829978</v>
      </c>
      <c r="M31" s="14">
        <f>L31-P26</f>
        <v>-4.6532680976642418</v>
      </c>
      <c r="N31" s="11">
        <f t="shared" si="10"/>
        <v>25.163629099911336</v>
      </c>
    </row>
    <row r="32" spans="1:16" x14ac:dyDescent="0.25">
      <c r="A32" s="5" t="s">
        <v>18</v>
      </c>
      <c r="B32" s="5" t="s">
        <v>14</v>
      </c>
      <c r="C32" s="5">
        <v>30.6217550933541</v>
      </c>
      <c r="D32" s="5">
        <v>31.1955170853584</v>
      </c>
      <c r="E32" s="5">
        <v>31.148533907135199</v>
      </c>
      <c r="F32" s="5">
        <f t="shared" ref="F32:F36" si="11">AVERAGE(C32:E32)</f>
        <v>30.988602028615901</v>
      </c>
      <c r="G32" s="5" t="s">
        <v>5</v>
      </c>
      <c r="H32" s="5">
        <v>23.0653702839533</v>
      </c>
      <c r="I32" s="5">
        <v>23.073805759238201</v>
      </c>
      <c r="J32" s="5">
        <v>23.184177052819901</v>
      </c>
      <c r="K32" s="5">
        <f t="shared" ref="K32:K36" si="12">AVERAGE(H32:J32)</f>
        <v>23.107784365337135</v>
      </c>
      <c r="L32" s="5">
        <f t="shared" ref="L32:L36" si="13">F32-K32</f>
        <v>7.8808176632787657</v>
      </c>
      <c r="M32" s="5">
        <f>L32-P26</f>
        <v>-4.9752498907684739</v>
      </c>
      <c r="N32" s="5">
        <f t="shared" si="10"/>
        <v>31.455707158666915</v>
      </c>
    </row>
    <row r="33" spans="1:16" x14ac:dyDescent="0.25">
      <c r="A33" s="5" t="s">
        <v>18</v>
      </c>
      <c r="B33" s="5" t="s">
        <v>14</v>
      </c>
      <c r="C33" s="5">
        <v>27.6188053730062</v>
      </c>
      <c r="D33" s="5">
        <v>28.258025937604099</v>
      </c>
      <c r="E33" s="5">
        <v>27.894157306224098</v>
      </c>
      <c r="F33" s="5">
        <f t="shared" si="11"/>
        <v>27.923662872278133</v>
      </c>
      <c r="G33" s="5" t="s">
        <v>5</v>
      </c>
      <c r="H33" s="5">
        <v>19.605931150937199</v>
      </c>
      <c r="I33" s="5">
        <v>19.850351948366502</v>
      </c>
      <c r="J33" s="5">
        <v>19.740583316507401</v>
      </c>
      <c r="K33" s="5">
        <f t="shared" si="12"/>
        <v>19.732288805270368</v>
      </c>
      <c r="L33" s="5">
        <f t="shared" si="13"/>
        <v>8.1913740670077644</v>
      </c>
      <c r="M33" s="5">
        <f>L33-P26</f>
        <v>-4.6646934870394752</v>
      </c>
      <c r="N33" s="5">
        <f t="shared" si="10"/>
        <v>25.363703062345618</v>
      </c>
    </row>
    <row r="34" spans="1:16" x14ac:dyDescent="0.25">
      <c r="A34" s="5" t="s">
        <v>18</v>
      </c>
      <c r="B34" s="5" t="s">
        <v>14</v>
      </c>
      <c r="C34" s="5">
        <v>29.116538039552701</v>
      </c>
      <c r="D34" s="5">
        <v>29.3963805837104</v>
      </c>
      <c r="E34" s="5">
        <v>28.468159249107099</v>
      </c>
      <c r="F34" s="5">
        <f t="shared" si="11"/>
        <v>28.993692624123401</v>
      </c>
      <c r="G34" s="5" t="s">
        <v>5</v>
      </c>
      <c r="H34" s="5">
        <v>20.381964717643001</v>
      </c>
      <c r="I34" s="5">
        <v>20.715407299634801</v>
      </c>
      <c r="J34" s="5">
        <v>20.525748810739199</v>
      </c>
      <c r="K34" s="5">
        <f t="shared" si="12"/>
        <v>20.541040276005671</v>
      </c>
      <c r="L34" s="5">
        <f t="shared" si="13"/>
        <v>8.4526523481177307</v>
      </c>
      <c r="M34" s="5">
        <f>L34-P26</f>
        <v>-4.4034152059295089</v>
      </c>
      <c r="N34" s="5">
        <f t="shared" si="10"/>
        <v>21.162163251553292</v>
      </c>
    </row>
    <row r="35" spans="1:16" x14ac:dyDescent="0.25">
      <c r="A35" s="5" t="s">
        <v>18</v>
      </c>
      <c r="B35" s="5" t="s">
        <v>14</v>
      </c>
      <c r="C35" s="5">
        <v>28.819214090142601</v>
      </c>
      <c r="D35" s="5">
        <v>29.421404813465202</v>
      </c>
      <c r="E35" s="5">
        <v>28.963815440915202</v>
      </c>
      <c r="F35" s="5">
        <f t="shared" si="11"/>
        <v>29.068144781507669</v>
      </c>
      <c r="G35" s="5" t="s">
        <v>5</v>
      </c>
      <c r="H35" s="5">
        <v>21.559237076214799</v>
      </c>
      <c r="I35" s="5">
        <v>21.561381963057201</v>
      </c>
      <c r="J35" s="5">
        <v>21.615037915438599</v>
      </c>
      <c r="K35" s="5">
        <f t="shared" si="12"/>
        <v>21.57855231823687</v>
      </c>
      <c r="L35" s="5">
        <f t="shared" si="13"/>
        <v>7.4895924632707995</v>
      </c>
      <c r="M35" s="5">
        <f>L35-P26</f>
        <v>-5.36647509077644</v>
      </c>
      <c r="N35" s="5">
        <f t="shared" si="10"/>
        <v>41.25437132646902</v>
      </c>
    </row>
    <row r="36" spans="1:16" x14ac:dyDescent="0.25">
      <c r="A36" s="5" t="s">
        <v>18</v>
      </c>
      <c r="B36" s="5" t="s">
        <v>14</v>
      </c>
      <c r="C36" s="5">
        <v>30.307776308215502</v>
      </c>
      <c r="D36" s="5">
        <v>30.699104628870501</v>
      </c>
      <c r="E36" s="5">
        <v>29.9235276089541</v>
      </c>
      <c r="F36" s="5">
        <f t="shared" si="11"/>
        <v>30.310136182013366</v>
      </c>
      <c r="G36" s="5" t="s">
        <v>5</v>
      </c>
      <c r="H36" s="5">
        <v>22.610859357163299</v>
      </c>
      <c r="I36" s="5">
        <v>21.0625815930667</v>
      </c>
      <c r="J36" s="5">
        <v>22.295904358315902</v>
      </c>
      <c r="K36" s="5">
        <f t="shared" si="12"/>
        <v>21.989781769515304</v>
      </c>
      <c r="L36" s="5">
        <f t="shared" si="13"/>
        <v>8.3203544124980624</v>
      </c>
      <c r="M36" s="5">
        <f>L36-P26</f>
        <v>-4.5357131415491772</v>
      </c>
      <c r="N36" s="5">
        <f t="shared" si="10"/>
        <v>23.194536978836343</v>
      </c>
    </row>
    <row r="37" spans="1:16" x14ac:dyDescent="0.25">
      <c r="P37" s="1"/>
    </row>
    <row r="40" spans="1:16" x14ac:dyDescent="0.25">
      <c r="A40" s="7" t="s">
        <v>0</v>
      </c>
      <c r="B40" s="7" t="s">
        <v>1</v>
      </c>
      <c r="C40" s="7" t="s">
        <v>2</v>
      </c>
      <c r="D40" s="7" t="s">
        <v>3</v>
      </c>
      <c r="E40" s="7" t="s">
        <v>7</v>
      </c>
      <c r="F40" s="7" t="s">
        <v>10</v>
      </c>
      <c r="G40" s="7" t="s">
        <v>4</v>
      </c>
      <c r="H40" s="7" t="s">
        <v>2</v>
      </c>
      <c r="I40" s="7" t="s">
        <v>3</v>
      </c>
      <c r="J40" s="7" t="s">
        <v>7</v>
      </c>
      <c r="K40" s="8" t="s">
        <v>9</v>
      </c>
      <c r="L40" s="8" t="s">
        <v>6</v>
      </c>
      <c r="M40" s="8" t="s">
        <v>8</v>
      </c>
      <c r="N40" s="8" t="s">
        <v>11</v>
      </c>
    </row>
    <row r="41" spans="1:16" x14ac:dyDescent="0.25">
      <c r="A41" s="5" t="s">
        <v>19</v>
      </c>
      <c r="B41" s="6" t="s">
        <v>15</v>
      </c>
      <c r="C41" s="5">
        <v>32.581925143170601</v>
      </c>
      <c r="D41" s="5">
        <v>32.5180716910439</v>
      </c>
      <c r="E41" s="5">
        <v>32.588379145073603</v>
      </c>
      <c r="F41" s="5">
        <f>AVERAGE(C41:E41)</f>
        <v>32.562791993096035</v>
      </c>
      <c r="G41" s="5" t="s">
        <v>5</v>
      </c>
      <c r="H41" s="5">
        <v>23.614629053738199</v>
      </c>
      <c r="I41" s="5">
        <v>23.5281490015334</v>
      </c>
      <c r="J41" s="5">
        <v>23.1802741583769</v>
      </c>
      <c r="K41" s="5">
        <f>AVERAGE(H41:J41)</f>
        <v>23.441017404549498</v>
      </c>
      <c r="L41" s="5">
        <f>F41-K41</f>
        <v>9.1217745885465362</v>
      </c>
      <c r="M41" s="5">
        <f>L41-P45</f>
        <v>-3.8843269019370297E-2</v>
      </c>
      <c r="N41" s="5">
        <f>2^-M41</f>
        <v>1.0272898309765468</v>
      </c>
    </row>
    <row r="42" spans="1:16" x14ac:dyDescent="0.25">
      <c r="A42" s="5" t="s">
        <v>20</v>
      </c>
      <c r="B42" s="6" t="s">
        <v>15</v>
      </c>
      <c r="C42" s="5">
        <v>32.601583194720497</v>
      </c>
      <c r="D42" s="5">
        <v>32.955725168301001</v>
      </c>
      <c r="E42" s="5">
        <v>32.859266346017499</v>
      </c>
      <c r="F42" s="5">
        <f t="shared" ref="F42:F45" si="14">AVERAGE(C42:E42)</f>
        <v>32.805524903013001</v>
      </c>
      <c r="G42" s="5" t="s">
        <v>5</v>
      </c>
      <c r="H42" s="5">
        <v>23.639105378261402</v>
      </c>
      <c r="I42" s="5">
        <v>23.473958220546098</v>
      </c>
      <c r="J42" s="5">
        <v>23.8047426076328</v>
      </c>
      <c r="K42" s="5">
        <f t="shared" ref="K42:K45" si="15">AVERAGE(H42:J42)</f>
        <v>23.639268735480101</v>
      </c>
      <c r="L42" s="5">
        <f t="shared" ref="L42:L45" si="16">F42-K42</f>
        <v>9.1662561675329002</v>
      </c>
      <c r="M42" s="5">
        <f>L42-P45</f>
        <v>5.6383099669936598E-3</v>
      </c>
      <c r="N42" s="5">
        <f t="shared" ref="N42:N55" si="17">2^-M42</f>
        <v>0.99609944833434538</v>
      </c>
    </row>
    <row r="43" spans="1:16" x14ac:dyDescent="0.25">
      <c r="A43" s="5" t="s">
        <v>21</v>
      </c>
      <c r="B43" s="6" t="s">
        <v>15</v>
      </c>
      <c r="C43" s="5">
        <v>27.1830629429071</v>
      </c>
      <c r="D43" s="5">
        <v>26.780615380527902</v>
      </c>
      <c r="E43" s="5">
        <v>26.358051279062799</v>
      </c>
      <c r="F43" s="5">
        <f t="shared" si="14"/>
        <v>26.77390986749927</v>
      </c>
      <c r="G43" s="5" t="s">
        <v>5</v>
      </c>
      <c r="H43" s="5">
        <v>17.5160682547181</v>
      </c>
      <c r="I43" s="5">
        <v>17.652091625738102</v>
      </c>
      <c r="J43" s="5">
        <v>17.390478571536001</v>
      </c>
      <c r="K43" s="5">
        <f t="shared" si="15"/>
        <v>17.519546150664066</v>
      </c>
      <c r="L43" s="5">
        <f t="shared" si="16"/>
        <v>9.2543637168352042</v>
      </c>
      <c r="M43" s="5">
        <f>L43-P45</f>
        <v>9.3745859269297682E-2</v>
      </c>
      <c r="N43" s="5">
        <f t="shared" si="17"/>
        <v>0.93708650661683157</v>
      </c>
    </row>
    <row r="44" spans="1:16" x14ac:dyDescent="0.25">
      <c r="A44" s="5" t="s">
        <v>22</v>
      </c>
      <c r="B44" s="6" t="s">
        <v>15</v>
      </c>
      <c r="C44" s="5">
        <v>30.6033968152604</v>
      </c>
      <c r="D44" s="5">
        <v>30.4357295381302</v>
      </c>
      <c r="E44" s="5">
        <v>30.705147706439799</v>
      </c>
      <c r="F44" s="5">
        <f t="shared" si="14"/>
        <v>30.581424686610134</v>
      </c>
      <c r="G44" s="5" t="s">
        <v>5</v>
      </c>
      <c r="H44" s="5">
        <v>21.5296164733025</v>
      </c>
      <c r="I44" s="5">
        <v>21.408537321803902</v>
      </c>
      <c r="J44" s="5">
        <v>21.306816471809501</v>
      </c>
      <c r="K44" s="5">
        <f t="shared" si="15"/>
        <v>21.414990088971965</v>
      </c>
      <c r="L44" s="5">
        <f t="shared" si="16"/>
        <v>9.1664345976381689</v>
      </c>
      <c r="M44" s="5">
        <f>L44-P45</f>
        <v>5.8167400722624052E-3</v>
      </c>
      <c r="N44" s="5">
        <f t="shared" si="17"/>
        <v>0.99597626004166351</v>
      </c>
      <c r="P44" t="s">
        <v>16</v>
      </c>
    </row>
    <row r="45" spans="1:16" x14ac:dyDescent="0.25">
      <c r="A45" s="5" t="s">
        <v>23</v>
      </c>
      <c r="B45" s="6" t="s">
        <v>15</v>
      </c>
      <c r="C45" s="5">
        <v>33.581513681059398</v>
      </c>
      <c r="D45" s="5">
        <v>33.936258081935399</v>
      </c>
      <c r="E45" s="5">
        <v>33.847135902547699</v>
      </c>
      <c r="F45" s="5">
        <f t="shared" si="14"/>
        <v>33.788302555180827</v>
      </c>
      <c r="G45" s="5" t="s">
        <v>5</v>
      </c>
      <c r="H45" s="5">
        <v>24.583063329455999</v>
      </c>
      <c r="I45" s="5">
        <v>24.541648301752399</v>
      </c>
      <c r="J45" s="5">
        <v>24.9574153825039</v>
      </c>
      <c r="K45" s="5">
        <f t="shared" si="15"/>
        <v>24.694042337904097</v>
      </c>
      <c r="L45" s="5">
        <f t="shared" si="16"/>
        <v>9.0942602172767302</v>
      </c>
      <c r="M45" s="5">
        <f>L45-P45</f>
        <v>-6.6357640289176345E-2</v>
      </c>
      <c r="N45" s="5">
        <f t="shared" si="17"/>
        <v>1.0470698156454328</v>
      </c>
      <c r="P45" s="1">
        <f>AVERAGE(L41:L45)</f>
        <v>9.1606178575659065</v>
      </c>
    </row>
    <row r="46" spans="1:16" x14ac:dyDescent="0.25">
      <c r="A46" s="11" t="s">
        <v>24</v>
      </c>
      <c r="B46" s="7" t="s">
        <v>15</v>
      </c>
      <c r="C46" s="11">
        <v>23.538133027861399</v>
      </c>
      <c r="D46" s="11">
        <v>24.393805416083701</v>
      </c>
      <c r="E46" s="11">
        <v>23.560138420674299</v>
      </c>
      <c r="F46" s="11">
        <f>AVERAGE(C46:E46)</f>
        <v>23.830692288206468</v>
      </c>
      <c r="G46" s="11" t="s">
        <v>5</v>
      </c>
      <c r="H46" s="11">
        <v>18.1193252764802</v>
      </c>
      <c r="I46" s="11">
        <v>18.047015265143799</v>
      </c>
      <c r="J46" s="11">
        <v>18.381429405158201</v>
      </c>
      <c r="K46" s="11">
        <f>AVERAGE(H46:J46)</f>
        <v>18.182589982260733</v>
      </c>
      <c r="L46" s="11">
        <f>F46-K46</f>
        <v>5.6481023059457343</v>
      </c>
      <c r="M46" s="14">
        <f>L46-P45</f>
        <v>-3.5125155516201723</v>
      </c>
      <c r="N46" s="14">
        <f t="shared" si="17"/>
        <v>11.412283225700067</v>
      </c>
    </row>
    <row r="47" spans="1:16" x14ac:dyDescent="0.25">
      <c r="A47" s="11" t="s">
        <v>25</v>
      </c>
      <c r="B47" s="7" t="s">
        <v>15</v>
      </c>
      <c r="C47" s="11">
        <v>25.1739128495601</v>
      </c>
      <c r="D47" s="11">
        <v>25.6527093543184</v>
      </c>
      <c r="E47" s="11">
        <v>23.753317098460201</v>
      </c>
      <c r="F47" s="11">
        <f>AVERAGE(C47:E47)</f>
        <v>24.859979767446234</v>
      </c>
      <c r="G47" s="11" t="s">
        <v>5</v>
      </c>
      <c r="H47" s="11">
        <v>19.6297852317505</v>
      </c>
      <c r="I47" s="11">
        <v>19.408163063851099</v>
      </c>
      <c r="J47" s="11">
        <v>19.0837851609291</v>
      </c>
      <c r="K47" s="11">
        <f>AVERAGE(H47:J47)</f>
        <v>19.373911152176898</v>
      </c>
      <c r="L47" s="11">
        <f>F47-K47</f>
        <v>5.4860686152693354</v>
      </c>
      <c r="M47" s="14">
        <f>L47-P45</f>
        <v>-3.6745492422965711</v>
      </c>
      <c r="N47" s="14">
        <f t="shared" si="17"/>
        <v>12.768784061231999</v>
      </c>
    </row>
    <row r="48" spans="1:16" x14ac:dyDescent="0.25">
      <c r="A48" s="11" t="s">
        <v>26</v>
      </c>
      <c r="B48" s="7" t="s">
        <v>15</v>
      </c>
      <c r="C48" s="11">
        <v>25.399570148266999</v>
      </c>
      <c r="D48" s="11">
        <v>24.8152710964923</v>
      </c>
      <c r="E48" s="11">
        <v>26.3781504739502</v>
      </c>
      <c r="F48" s="11">
        <f>AVERAGE(C48:E48)</f>
        <v>25.530997239569832</v>
      </c>
      <c r="G48" s="11" t="s">
        <v>5</v>
      </c>
      <c r="H48" s="11">
        <v>19.531578615207302</v>
      </c>
      <c r="I48" s="11">
        <v>19.6030148351972</v>
      </c>
      <c r="J48" s="11">
        <v>19.7185305824982</v>
      </c>
      <c r="K48" s="11">
        <f>AVERAGE(H48:J48)</f>
        <v>19.617708010967565</v>
      </c>
      <c r="L48" s="11">
        <f>F48-K48</f>
        <v>5.9132892286022667</v>
      </c>
      <c r="M48" s="14">
        <f>L48-P45</f>
        <v>-3.2473286289636398</v>
      </c>
      <c r="N48" s="14">
        <f t="shared" si="17"/>
        <v>9.4960572250661244</v>
      </c>
    </row>
    <row r="49" spans="1:14" x14ac:dyDescent="0.25">
      <c r="A49" s="11" t="s">
        <v>27</v>
      </c>
      <c r="B49" s="7" t="s">
        <v>15</v>
      </c>
      <c r="C49" s="11">
        <v>25.726190743198401</v>
      </c>
      <c r="D49" s="11">
        <v>25.563079520468101</v>
      </c>
      <c r="E49" s="11">
        <v>25.479850320183601</v>
      </c>
      <c r="F49" s="11">
        <f>AVERAGE(C49:E49)</f>
        <v>25.589706861283371</v>
      </c>
      <c r="G49" s="11" t="s">
        <v>5</v>
      </c>
      <c r="H49" s="11">
        <v>20.1573805924033</v>
      </c>
      <c r="I49" s="11">
        <v>20.714729352693801</v>
      </c>
      <c r="J49" s="11">
        <v>20.265813950352801</v>
      </c>
      <c r="K49" s="11">
        <f>AVERAGE(H49:J49)</f>
        <v>20.379307965149966</v>
      </c>
      <c r="L49" s="11">
        <f>F49-K49</f>
        <v>5.2103988961334053</v>
      </c>
      <c r="M49" s="14">
        <f>L49-P45</f>
        <v>-3.9502189614325012</v>
      </c>
      <c r="N49" s="14">
        <f t="shared" si="17"/>
        <v>15.457327081945804</v>
      </c>
    </row>
    <row r="50" spans="1:14" x14ac:dyDescent="0.25">
      <c r="A50" s="11" t="s">
        <v>28</v>
      </c>
      <c r="B50" s="7" t="s">
        <v>15</v>
      </c>
      <c r="C50" s="11">
        <v>26.611748060249301</v>
      </c>
      <c r="D50" s="11">
        <v>26.7816198230942</v>
      </c>
      <c r="E50" s="11">
        <v>26.453189250174798</v>
      </c>
      <c r="F50" s="11">
        <f>AVERAGE(C50:E50)</f>
        <v>26.615519044506101</v>
      </c>
      <c r="G50" s="11" t="s">
        <v>5</v>
      </c>
      <c r="H50" s="11">
        <v>20.803714663980202</v>
      </c>
      <c r="I50" s="11">
        <v>20.954829451307301</v>
      </c>
      <c r="J50" s="11">
        <v>20.604825079143499</v>
      </c>
      <c r="K50" s="11">
        <f>AVERAGE(H50:J50)</f>
        <v>20.787789731477002</v>
      </c>
      <c r="L50" s="11">
        <f>F50-K50</f>
        <v>5.8277293130290992</v>
      </c>
      <c r="M50" s="14">
        <f>L50-P45</f>
        <v>-3.3328885445368073</v>
      </c>
      <c r="N50" s="14">
        <f t="shared" si="17"/>
        <v>10.07626136753343</v>
      </c>
    </row>
    <row r="51" spans="1:14" x14ac:dyDescent="0.25">
      <c r="A51" s="5" t="s">
        <v>29</v>
      </c>
      <c r="B51" s="6" t="s">
        <v>15</v>
      </c>
      <c r="C51" s="5">
        <v>28.0971360491253</v>
      </c>
      <c r="D51" s="5">
        <v>28.4819306259072</v>
      </c>
      <c r="E51" s="5">
        <v>30.191739206517799</v>
      </c>
      <c r="F51" s="5">
        <f t="shared" ref="F51:F55" si="18">AVERAGE(C51:E51)</f>
        <v>28.923601960516766</v>
      </c>
      <c r="G51" s="5" t="s">
        <v>5</v>
      </c>
      <c r="H51" s="5">
        <v>23.884203100659601</v>
      </c>
      <c r="I51" s="5">
        <v>23.741591033074801</v>
      </c>
      <c r="J51" s="5">
        <v>23.5773960415038</v>
      </c>
      <c r="K51" s="5">
        <f t="shared" ref="K51:K55" si="19">AVERAGE(H51:J51)</f>
        <v>23.734396725079403</v>
      </c>
      <c r="L51" s="5">
        <f t="shared" ref="L51:L55" si="20">F51-K51</f>
        <v>5.1892052354373632</v>
      </c>
      <c r="M51" s="5">
        <f>L51-P45</f>
        <v>-3.9714126221285433</v>
      </c>
      <c r="N51" s="5">
        <f t="shared" si="17"/>
        <v>15.686076345172937</v>
      </c>
    </row>
    <row r="52" spans="1:14" x14ac:dyDescent="0.25">
      <c r="A52" s="5" t="s">
        <v>30</v>
      </c>
      <c r="B52" s="6" t="s">
        <v>15</v>
      </c>
      <c r="C52" s="5">
        <v>24.934081397516199</v>
      </c>
      <c r="D52" s="5">
        <v>25.273014850958301</v>
      </c>
      <c r="E52" s="5">
        <v>25.188496017503301</v>
      </c>
      <c r="F52" s="5">
        <f t="shared" si="18"/>
        <v>25.131864088659267</v>
      </c>
      <c r="G52" s="5" t="s">
        <v>5</v>
      </c>
      <c r="H52" s="5">
        <v>19.4715805639227</v>
      </c>
      <c r="I52" s="5">
        <v>19.357937071869198</v>
      </c>
      <c r="J52" s="5">
        <v>19.638140362501701</v>
      </c>
      <c r="K52" s="5">
        <f t="shared" si="19"/>
        <v>19.489219332764534</v>
      </c>
      <c r="L52" s="5">
        <f t="shared" si="20"/>
        <v>5.6426447558947324</v>
      </c>
      <c r="M52" s="5">
        <f>L52-P45</f>
        <v>-3.5179731016711742</v>
      </c>
      <c r="N52" s="5">
        <f t="shared" si="17"/>
        <v>11.455536344861661</v>
      </c>
    </row>
    <row r="53" spans="1:14" x14ac:dyDescent="0.25">
      <c r="A53" s="5" t="s">
        <v>31</v>
      </c>
      <c r="B53" s="6" t="s">
        <v>15</v>
      </c>
      <c r="C53" s="5">
        <v>24.7069237150438</v>
      </c>
      <c r="D53" s="5">
        <v>25.9128560147103</v>
      </c>
      <c r="E53" s="5">
        <v>25.855756183420901</v>
      </c>
      <c r="F53" s="5">
        <f t="shared" si="18"/>
        <v>25.491845304391671</v>
      </c>
      <c r="G53" s="5" t="s">
        <v>5</v>
      </c>
      <c r="H53" s="5">
        <v>20.437962517039001</v>
      </c>
      <c r="I53" s="5">
        <v>20.655834026148899</v>
      </c>
      <c r="J53" s="5">
        <v>20.738516057392101</v>
      </c>
      <c r="K53" s="5">
        <f t="shared" si="19"/>
        <v>20.610770866859998</v>
      </c>
      <c r="L53" s="5">
        <f t="shared" si="20"/>
        <v>4.881074437531673</v>
      </c>
      <c r="M53" s="5">
        <f>L53-P45</f>
        <v>-4.2795434200342335</v>
      </c>
      <c r="N53" s="5">
        <f t="shared" si="17"/>
        <v>19.420970884782648</v>
      </c>
    </row>
    <row r="54" spans="1:14" x14ac:dyDescent="0.25">
      <c r="A54" s="5" t="s">
        <v>32</v>
      </c>
      <c r="B54" s="6" t="s">
        <v>15</v>
      </c>
      <c r="C54" s="5">
        <v>27.990637581246101</v>
      </c>
      <c r="D54" s="5">
        <v>28.459710583617198</v>
      </c>
      <c r="E54" s="5">
        <v>27.6716910425083</v>
      </c>
      <c r="F54" s="5">
        <f t="shared" si="18"/>
        <v>28.040679735790533</v>
      </c>
      <c r="G54" s="5" t="s">
        <v>5</v>
      </c>
      <c r="H54" s="5">
        <v>21.934108265902701</v>
      </c>
      <c r="I54" s="5">
        <v>22.2813920570485</v>
      </c>
      <c r="J54" s="5">
        <v>21.730839615206101</v>
      </c>
      <c r="K54" s="5">
        <f t="shared" si="19"/>
        <v>21.982113312719104</v>
      </c>
      <c r="L54" s="5">
        <f t="shared" si="20"/>
        <v>6.0585664230714293</v>
      </c>
      <c r="M54" s="5">
        <f>L54-P45</f>
        <v>-3.1020514344944772</v>
      </c>
      <c r="N54" s="5">
        <f t="shared" si="17"/>
        <v>8.5863884048182388</v>
      </c>
    </row>
    <row r="55" spans="1:14" x14ac:dyDescent="0.25">
      <c r="A55" s="5" t="s">
        <v>33</v>
      </c>
      <c r="B55" s="6" t="s">
        <v>15</v>
      </c>
      <c r="C55" s="5">
        <v>27.5842039581023</v>
      </c>
      <c r="D55" s="5">
        <v>28.472010583199001</v>
      </c>
      <c r="E55" s="5">
        <v>28.307519362408001</v>
      </c>
      <c r="F55" s="5">
        <f t="shared" si="18"/>
        <v>28.121244634569766</v>
      </c>
      <c r="G55" s="5" t="s">
        <v>5</v>
      </c>
      <c r="H55" s="5">
        <v>22.915813207361399</v>
      </c>
      <c r="I55" s="5">
        <v>21.375092817402599</v>
      </c>
      <c r="J55" s="5">
        <v>22.813860392571399</v>
      </c>
      <c r="K55" s="5">
        <f t="shared" si="19"/>
        <v>22.368255472445131</v>
      </c>
      <c r="L55" s="5">
        <f t="shared" si="20"/>
        <v>5.752989162124635</v>
      </c>
      <c r="M55" s="5">
        <f>L55-P45</f>
        <v>-3.4076286954412716</v>
      </c>
      <c r="N55" s="5">
        <f t="shared" si="17"/>
        <v>10.612029568944333</v>
      </c>
    </row>
  </sheetData>
  <mergeCells count="1">
    <mergeCell ref="A1:N1"/>
  </mergeCells>
  <phoneticPr fontId="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RT-PCR dta Fig. 1a</vt:lpstr>
      <vt:lpstr>qRT-PCR data Fig. S3a</vt:lpstr>
      <vt:lpstr>qRT-PCR data Fig. 6h</vt:lpstr>
      <vt:lpstr>qRT-PCR Data Fig. 6j</vt:lpstr>
      <vt:lpstr>qRT-PCR dtaa Fig. S7c</vt:lpstr>
    </vt:vector>
  </TitlesOfParts>
  <Company>Loyola University of Chic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Jiwang</dc:creator>
  <cp:lastModifiedBy>Zhang, Jiwang</cp:lastModifiedBy>
  <dcterms:created xsi:type="dcterms:W3CDTF">2023-06-16T15:23:15Z</dcterms:created>
  <dcterms:modified xsi:type="dcterms:W3CDTF">2024-02-21T16:32:02Z</dcterms:modified>
</cp:coreProperties>
</file>